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G:\Morag\Collateral Damage\Writings\"/>
    </mc:Choice>
  </mc:AlternateContent>
  <xr:revisionPtr revIDLastSave="0" documentId="13_ncr:1_{02A77A12-B0CA-427D-B65B-29F9F9FC2EB1}" xr6:coauthVersionLast="47" xr6:coauthVersionMax="47" xr10:uidLastSave="{00000000-0000-0000-0000-000000000000}"/>
  <bookViews>
    <workbookView xWindow="-120" yWindow="-120" windowWidth="29040" windowHeight="15840" xr2:uid="{44A3511A-BC7D-42BC-A475-ABEB6FED238D}"/>
  </bookViews>
  <sheets>
    <sheet name="Table S1" sheetId="1" r:id="rId1"/>
    <sheet name="Table S2" sheetId="2" r:id="rId2"/>
    <sheet name="Table S3" sheetId="3" r:id="rId3"/>
    <sheet name="Table S4" sheetId="4" r:id="rId4"/>
    <sheet name="Table S5" sheetId="5" r:id="rId5"/>
    <sheet name="Table S6" sheetId="6" r:id="rId6"/>
  </sheets>
  <definedNames>
    <definedName name="_xlnm.Print_Area" localSheetId="0">'Table S1'!$A$2:$F$7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846" uniqueCount="1144">
  <si>
    <t>Initial calls</t>
  </si>
  <si>
    <t>In both homs</t>
  </si>
  <si>
    <t>Not in wildtypes</t>
  </si>
  <si>
    <t>In region</t>
  </si>
  <si>
    <t>SAMtools</t>
  </si>
  <si>
    <t>Dindel</t>
  </si>
  <si>
    <t>8365, 7511</t>
  </si>
  <si>
    <t>Breakdancer</t>
  </si>
  <si>
    <t>6651, 7290</t>
  </si>
  <si>
    <t>On Chr18</t>
  </si>
  <si>
    <t>8448, 9239</t>
  </si>
  <si>
    <t>10245, 9028</t>
  </si>
  <si>
    <t xml:space="preserve">8522, 9112 </t>
  </si>
  <si>
    <t>On Chr 9</t>
  </si>
  <si>
    <t>On Chr 16</t>
  </si>
  <si>
    <t>On Chr 6</t>
  </si>
  <si>
    <t>On Chr 10</t>
  </si>
  <si>
    <t>9270, 8618</t>
  </si>
  <si>
    <t>On Chr 4</t>
  </si>
  <si>
    <t>JM8.F6</t>
  </si>
  <si>
    <t>JM8.N4</t>
  </si>
  <si>
    <t>JM8.N19</t>
  </si>
  <si>
    <t>5865, 4642</t>
  </si>
  <si>
    <t>9047, 13209</t>
  </si>
  <si>
    <t>16499, 10811</t>
  </si>
  <si>
    <t>After quality filter</t>
  </si>
  <si>
    <t>Pindel</t>
  </si>
  <si>
    <t>High impact variants</t>
  </si>
  <si>
    <r>
      <t>MDLY (</t>
    </r>
    <r>
      <rPr>
        <b/>
        <i/>
        <sz val="11"/>
        <color theme="1"/>
        <rFont val="Calibri"/>
        <family val="2"/>
        <scheme val="minor"/>
      </rPr>
      <t>ttch</t>
    </r>
    <r>
      <rPr>
        <b/>
        <sz val="11"/>
        <color theme="1"/>
        <rFont val="Calibri"/>
        <family val="2"/>
        <scheme val="minor"/>
      </rPr>
      <t>)
Chr16:17663364-20643524</t>
    </r>
  </si>
  <si>
    <r>
      <t>MCBX (</t>
    </r>
    <r>
      <rPr>
        <b/>
        <i/>
        <sz val="11"/>
        <color theme="1"/>
        <rFont val="Calibri"/>
        <family val="2"/>
        <scheme val="minor"/>
      </rPr>
      <t>lowf</t>
    </r>
    <r>
      <rPr>
        <b/>
        <sz val="11"/>
        <color theme="1"/>
        <rFont val="Calibri"/>
        <family val="2"/>
        <scheme val="minor"/>
      </rPr>
      <t>)
Chr9:109721879-115398849</t>
    </r>
  </si>
  <si>
    <r>
      <t>MEEK (</t>
    </r>
    <r>
      <rPr>
        <b/>
        <i/>
        <sz val="11"/>
        <color theme="1"/>
        <rFont val="Calibri"/>
        <family val="2"/>
        <scheme val="minor"/>
      </rPr>
      <t>rhme</t>
    </r>
    <r>
      <rPr>
        <b/>
        <sz val="11"/>
        <color theme="1"/>
        <rFont val="Calibri"/>
        <family val="2"/>
        <scheme val="minor"/>
      </rPr>
      <t>)
Chr10:15757313-22812579</t>
    </r>
  </si>
  <si>
    <r>
      <t>MEBJ (</t>
    </r>
    <r>
      <rPr>
        <b/>
        <i/>
        <sz val="11"/>
        <color theme="1"/>
        <rFont val="Calibri"/>
        <family val="2"/>
        <scheme val="minor"/>
      </rPr>
      <t>Tkh</t>
    </r>
    <r>
      <rPr>
        <b/>
        <sz val="11"/>
        <color theme="1"/>
        <rFont val="Calibri"/>
        <family val="2"/>
        <scheme val="minor"/>
      </rPr>
      <t>)
Chr6:110959922-116155128</t>
    </r>
  </si>
  <si>
    <r>
      <t>MHER (</t>
    </r>
    <r>
      <rPr>
        <b/>
        <i/>
        <sz val="11"/>
        <color theme="1"/>
        <rFont val="Calibri"/>
        <family val="2"/>
        <scheme val="minor"/>
      </rPr>
      <t>spdz</t>
    </r>
    <r>
      <rPr>
        <b/>
        <sz val="11"/>
        <color theme="1"/>
        <rFont val="Calibri"/>
        <family val="2"/>
        <scheme val="minor"/>
      </rPr>
      <t>)
Chr4:151004833-154007486</t>
    </r>
  </si>
  <si>
    <r>
      <t>MATH (</t>
    </r>
    <r>
      <rPr>
        <b/>
        <i/>
        <sz val="11"/>
        <color theme="1"/>
        <rFont val="Calibri"/>
        <family val="2"/>
        <scheme val="minor"/>
      </rPr>
      <t>lowf</t>
    </r>
    <r>
      <rPr>
        <b/>
        <sz val="11"/>
        <color theme="1"/>
        <rFont val="Calibri"/>
        <family val="2"/>
        <scheme val="minor"/>
      </rPr>
      <t>)</t>
    </r>
  </si>
  <si>
    <t>In both affected mice</t>
  </si>
  <si>
    <t>In both affected mice (het or hom calls)</t>
  </si>
  <si>
    <r>
      <t>Not in other sequenced animals (</t>
    </r>
    <r>
      <rPr>
        <b/>
        <i/>
        <sz val="11"/>
        <color theme="1"/>
        <rFont val="Calibri"/>
        <family val="2"/>
        <scheme val="minor"/>
      </rPr>
      <t>Tkh</t>
    </r>
    <r>
      <rPr>
        <b/>
        <sz val="11"/>
        <color theme="1"/>
        <rFont val="Calibri"/>
        <family val="2"/>
        <scheme val="minor"/>
      </rPr>
      <t xml:space="preserve">, </t>
    </r>
    <r>
      <rPr>
        <b/>
        <i/>
        <sz val="11"/>
        <color theme="1"/>
        <rFont val="Calibri"/>
        <family val="2"/>
        <scheme val="minor"/>
      </rPr>
      <t>rhme</t>
    </r>
    <r>
      <rPr>
        <b/>
        <sz val="11"/>
        <color theme="1"/>
        <rFont val="Calibri"/>
        <family val="2"/>
        <scheme val="minor"/>
      </rPr>
      <t xml:space="preserve">, </t>
    </r>
    <r>
      <rPr>
        <b/>
        <i/>
        <sz val="11"/>
        <color theme="1"/>
        <rFont val="Calibri"/>
        <family val="2"/>
        <scheme val="minor"/>
      </rPr>
      <t>lowf</t>
    </r>
    <r>
      <rPr>
        <b/>
        <sz val="11"/>
        <color theme="1"/>
        <rFont val="Calibri"/>
        <family val="2"/>
        <scheme val="minor"/>
      </rPr>
      <t>)</t>
    </r>
  </si>
  <si>
    <t>Exonic</t>
  </si>
  <si>
    <t>1 CTX</t>
  </si>
  <si>
    <r>
      <t>Not in other sequenced animals (</t>
    </r>
    <r>
      <rPr>
        <b/>
        <i/>
        <sz val="11"/>
        <color theme="1"/>
        <rFont val="Calibri"/>
        <family val="2"/>
        <scheme val="minor"/>
      </rPr>
      <t>ttch</t>
    </r>
    <r>
      <rPr>
        <b/>
        <sz val="11"/>
        <color theme="1"/>
        <rFont val="Calibri"/>
        <family val="2"/>
        <scheme val="minor"/>
      </rPr>
      <t xml:space="preserve">, </t>
    </r>
    <r>
      <rPr>
        <b/>
        <i/>
        <sz val="11"/>
        <color theme="1"/>
        <rFont val="Calibri"/>
        <family val="2"/>
        <scheme val="minor"/>
      </rPr>
      <t>rthm</t>
    </r>
    <r>
      <rPr>
        <b/>
        <sz val="11"/>
        <color theme="1"/>
        <rFont val="Calibri"/>
        <family val="2"/>
        <scheme val="minor"/>
      </rPr>
      <t xml:space="preserve">, </t>
    </r>
    <r>
      <rPr>
        <b/>
        <i/>
        <sz val="11"/>
        <color theme="1"/>
        <rFont val="Calibri"/>
        <family val="2"/>
        <scheme val="minor"/>
      </rPr>
      <t>jigl</t>
    </r>
    <r>
      <rPr>
        <b/>
        <sz val="11"/>
        <color theme="1"/>
        <rFont val="Calibri"/>
        <family val="2"/>
        <scheme val="minor"/>
      </rPr>
      <t xml:space="preserve">, </t>
    </r>
    <r>
      <rPr>
        <b/>
        <i/>
        <sz val="11"/>
        <color theme="1"/>
        <rFont val="Calibri"/>
        <family val="2"/>
        <scheme val="minor"/>
      </rPr>
      <t>Tkh</t>
    </r>
    <r>
      <rPr>
        <b/>
        <sz val="11"/>
        <color theme="1"/>
        <rFont val="Calibri"/>
        <family val="2"/>
        <scheme val="minor"/>
      </rPr>
      <t xml:space="preserve">, </t>
    </r>
    <r>
      <rPr>
        <b/>
        <i/>
        <sz val="11"/>
        <color theme="1"/>
        <rFont val="Calibri"/>
        <family val="2"/>
        <scheme val="minor"/>
      </rPr>
      <t>rhme</t>
    </r>
    <r>
      <rPr>
        <b/>
        <sz val="11"/>
        <color theme="1"/>
        <rFont val="Calibri"/>
        <family val="2"/>
        <scheme val="minor"/>
      </rPr>
      <t>)</t>
    </r>
  </si>
  <si>
    <r>
      <t>Not in other sequenced animals (</t>
    </r>
    <r>
      <rPr>
        <b/>
        <i/>
        <sz val="11"/>
        <color theme="1"/>
        <rFont val="Calibri"/>
        <family val="2"/>
        <scheme val="minor"/>
      </rPr>
      <t>ttch</t>
    </r>
    <r>
      <rPr>
        <b/>
        <sz val="11"/>
        <color theme="1"/>
        <rFont val="Calibri"/>
        <family val="2"/>
        <scheme val="minor"/>
      </rPr>
      <t xml:space="preserve">, </t>
    </r>
    <r>
      <rPr>
        <b/>
        <i/>
        <sz val="11"/>
        <color theme="1"/>
        <rFont val="Calibri"/>
        <family val="2"/>
        <scheme val="minor"/>
      </rPr>
      <t>rthm</t>
    </r>
    <r>
      <rPr>
        <b/>
        <sz val="11"/>
        <color theme="1"/>
        <rFont val="Calibri"/>
        <family val="2"/>
        <scheme val="minor"/>
      </rPr>
      <t xml:space="preserve">, </t>
    </r>
    <r>
      <rPr>
        <b/>
        <i/>
        <sz val="11"/>
        <color theme="1"/>
        <rFont val="Calibri"/>
        <family val="2"/>
        <scheme val="minor"/>
      </rPr>
      <t>jigl</t>
    </r>
    <r>
      <rPr>
        <b/>
        <sz val="11"/>
        <color theme="1"/>
        <rFont val="Calibri"/>
        <family val="2"/>
        <scheme val="minor"/>
      </rPr>
      <t xml:space="preserve">, </t>
    </r>
    <r>
      <rPr>
        <b/>
        <i/>
        <sz val="11"/>
        <color theme="1"/>
        <rFont val="Calibri"/>
        <family val="2"/>
        <scheme val="minor"/>
      </rPr>
      <t>lowf</t>
    </r>
    <r>
      <rPr>
        <b/>
        <sz val="11"/>
        <color theme="1"/>
        <rFont val="Calibri"/>
        <family val="2"/>
        <scheme val="minor"/>
      </rPr>
      <t>)</t>
    </r>
  </si>
  <si>
    <r>
      <t>MEWY (</t>
    </r>
    <r>
      <rPr>
        <b/>
        <i/>
        <sz val="11"/>
        <color theme="1"/>
        <rFont val="Calibri"/>
        <family val="2"/>
        <scheme val="minor"/>
      </rPr>
      <t>jigl</t>
    </r>
    <r>
      <rPr>
        <b/>
        <sz val="11"/>
        <color theme="1"/>
        <rFont val="Calibri"/>
        <family val="2"/>
        <scheme val="minor"/>
      </rPr>
      <t>)
Chr10:65974036-92894187</t>
    </r>
  </si>
  <si>
    <r>
      <t>MFFD (</t>
    </r>
    <r>
      <rPr>
        <b/>
        <i/>
        <sz val="11"/>
        <color theme="1"/>
        <rFont val="Calibri"/>
        <family val="2"/>
        <scheme val="minor"/>
      </rPr>
      <t>rthm</t>
    </r>
    <r>
      <rPr>
        <b/>
        <sz val="11"/>
        <color theme="1"/>
        <rFont val="Calibri"/>
        <family val="2"/>
        <scheme val="minor"/>
      </rPr>
      <t>)
Chr18:56130252-59469675</t>
    </r>
  </si>
  <si>
    <r>
      <t>MBVF (</t>
    </r>
    <r>
      <rPr>
        <b/>
        <i/>
        <sz val="11"/>
        <color theme="1"/>
        <rFont val="Calibri"/>
        <family val="2"/>
        <scheme val="minor"/>
      </rPr>
      <t>vthr</t>
    </r>
    <r>
      <rPr>
        <b/>
        <sz val="11"/>
        <color theme="1"/>
        <rFont val="Calibri"/>
        <family val="2"/>
        <scheme val="minor"/>
      </rPr>
      <t>)</t>
    </r>
  </si>
  <si>
    <t>Supplementary Table 1. Variant counts from whole exome sequencing.</t>
  </si>
  <si>
    <t>Caller</t>
  </si>
  <si>
    <t>Location</t>
  </si>
  <si>
    <t>Variant</t>
  </si>
  <si>
    <t>Gene</t>
  </si>
  <si>
    <t>Gene ID</t>
  </si>
  <si>
    <t>Consequence</t>
  </si>
  <si>
    <t>Deafness gene</t>
  </si>
  <si>
    <t>BreakDancer</t>
  </si>
  <si>
    <t>1:50868574-74855166</t>
  </si>
  <si>
    <t>deletion</t>
  </si>
  <si>
    <t>Tmeff2,Cavin2,Nabp1,Myo1b,Stat4,Stat1,Gls,Nab1,Nemp2,Mfsd6,Inpp1,Hibch,1700019D03Rik,Mstn,1700019A02Rik,Pms1,Ormdl1,Gm28778,Osgepl1,Gm28551,Asnsd1,Dnah7a,Stk17b,Hecw2,Ccdc150,Gtf3c3,Pgap1,Ankrd44,Sf3b1,Coq10b,Hspd1,Hspe1,Mob4,Rftn2,Mars2,Boll,Plcl1,Hsfy2,Satb2,1700066M21Rik,Tyw5,Maip1,Spats2l,Kctd18,Sgo2a,Aox1,Aox3,Aox4,Aox2,Bzw1,Clk1,Ppil3,Nif3l1,Orc2,Fam126b,Ndufb3,Flacc1,Cflar,Casp8,Trak2,Stradb,C2cd6,Tmem237,Mpp4,Als2,Cdk15,Fzd7,Gm973,Sumo1,Nop58,Bmpr2,Fam117b,Ica1l,Wdr12,Carf,Nbeal1,Cyp20a1,Abi2,Raph1,Cd28,Ctla4,Icos,Pard3b,Nrp2,Ino80d,Ndufs1,Eef1b2,Gpr1,Zdbf2,Adam23,Gm39653,Dytn,Mdh1b,Fastkd2,4933402D24Rik,Klf7,Creb1,Mettl21a,Ccnyl1,Fzd5,Plekhm3,Akr1cl,Cryge,Crygd,Crygc,Crygb,Cryga,Gm28845,D630023F18Rik,Idh1,Pikfyve,Pth2r,Crygf,Map2,Unc80,Rpe,Kansl1l,Acadl,Myl1,Lancl1,Cps1,Erbb4,Ikzf2,Spag16,Vwc2l,Bard1,Abca12,Atic,Fn1,Mreg,Pecr,Tmem169,Xrcc5,Marchf4,Smarcal1,Ankar,Rpl37a,Igfbp2,Igfbp5,Tnp1,Tns1,Rufy4,Cxcr2,Cxcr1,Arpc2,Gpbar1,Aamp,Pnkd,Tmbim1,Catip,Slc11a1,Ctdsp1,Vil1,Usp37,Cnot9,Plcd4,Zfp142,Bcs1l,Rnf25,Stk36,Ttll4,Cyp27a1,Prkag3,Wnt6,Wnt10a,Cdk5r2</t>
  </si>
  <si>
    <t>ENSMUSG00000026109,ENSMUSG00000045954,ENSMUSG00000026107,ENSMUSG00000018417,ENSMUSG00000062939,ENSMUSG00000026104,ENSMUSG00000026103,ENSMUSG00000002881,ENSMUSG00000043015,ENSMUSG00000041439,ENSMUSG00000026102,ENSMUSG00000041426,ENSMUSG00000043629,ENSMUSG00000026100,ENSMUSG00000060715,ENSMUSG00000026098,ENSMUSG00000026097,ENSMUSG00000100679,ENSMUSG00000026096,ENSMUSG00000099913,ENSMUSG00000026095,ENSMUSG00000096141,ENSMUSG00000026094,ENSMUSG00000042807,ENSMUSG00000025983,ENSMUSG00000041303,ENSMUSG00000073678,ENSMUSG00000052331,ENSMUSG00000025982,ENSMUSG00000025981,ENSMUSG00000025980,ENSMUSG00000073676,ENSMUSG00000025979,ENSMUSG00000025978,ENSMUSG00000046994,ENSMUSG00000025977,ENSMUSG00000038349,ENSMUSG00000045336,ENSMUSG00000038331,ENSMUSG00000038323,ENSMUSG00000048495,ENSMUSG00000025971,ENSMUSG00000038305,ENSMUSG00000054770,ENSMUSG00000026039,ENSMUSG00000063558,ENSMUSG00000064294,ENSMUSG00000038242,ENSMUSG00000079554,ENSMUSG00000051223,ENSMUSG00000026034,ENSMUSG00000026035,ENSMUSG00000026036,ENSMUSG00000026037,ENSMUSG00000038174,ENSMUSG00000026032,ENSMUSG00000047528,ENSMUSG00000026031,ENSMUSG00000026029,ENSMUSG00000026028,ENSMUSG00000026027,ENSMUSG00000072295,ENSMUSG00000038079,ENSMUSG00000079550,ENSMUSG00000026024,ENSMUSG00000026023,ENSMUSG00000041075,ENSMUSG00000047361,ENSMUSG00000026021,ENSMUSG00000026020,ENSMUSG00000067336,ENSMUSG00000041040,ENSMUSG00000026018,ENSMUSG00000026019,ENSMUSG00000026017,ENSMUSG00000073664,ENSMUSG00000049439,ENSMUSG00000026782,ENSMUSG00000026014,ENSMUSG00000026012,ENSMUSG00000026011,ENSMUSG00000026009,ENSMUSG00000052062,ENSMUSG00000025969,ENSMUSG00000040865,ENSMUSG00000025968,ENSMUSG00000025967,ENSMUSG00000046856,ENSMUSG00000027520,ENSMUSG00000025964,ENSMUSG00000115378,ENSMUSG00000069085,ENSMUSG00000025963,ENSMUSG00000025962,ENSMUSG00000025961,ENSMUSG00000025959,ENSMUSG00000025958,ENSMUSG00000025956,ENSMUSG00000070871,ENSMUSG00000045005,ENSMUSG00000051344,ENSMUSG00000025955,ENSMUSG00000070870,ENSMUSG00000067299,ENSMUSG00000025952,ENSMUSG00000073658,ENSMUSG00000044429,ENSMUSG00000100846,ENSMUSG00000044816,ENSMUSG00000025950,ENSMUSG00000025949,ENSMUSG00000025946,ENSMUSG00000025945,ENSMUSG00000015222,ENSMUSG00000055567,ENSMUSG00000026005,ENSMUSG00000026004,ENSMUSG00000026003,ENSMUSG00000061816,ENSMUSG00000026000,ENSMUSG00000025991,ENSMUSG00000062209,ENSMUSG00000025997,ENSMUSG00000053153,ENSMUSG00000045648,ENSMUSG00000026196,ENSMUSG00000050296,ENSMUSG00000026192,ENSMUSG00000026193,ENSMUSG00000039395,ENSMUSG00000026189,ENSMUSG00000026188,ENSMUSG00000026187,ENSMUSG00000039372,ENSMUSG00000039354,ENSMUSG00000039342,ENSMUSG00000046330,ENSMUSG00000039323,ENSMUSG00000026185,ENSMUSG00000026182,ENSMUSG00000055322,ENSMUSG00000061815,ENSMUSG00000026180,ENSMUSG00000048480,ENSMUSG00000006304,ENSMUSG00000064272,ENSMUSG00000006299,ENSMUSG00000026179,ENSMUSG00000006301,ENSMUSG00000073650,ENSMUSG00000026177,ENSMUSG00000026176,ENSMUSG00000026175,ENSMUSG00000033364,ENSMUSG00000026174,ENSMUSG00000026173,ENSMUSG00000026135,ENSMUSG00000026172,ENSMUSG00000026171,ENSMUSG00000033276,ENSMUSG00000033257,ENSMUSG00000026170,ENSMUSG00000006542,ENSMUSG00000033227,ENSMUSG00000026167,ENSMUSG00000090071,</t>
  </si>
  <si>
    <t>Yes (Bzw1, Cxcr2, Erbb4, Ikzf2)</t>
  </si>
  <si>
    <t>10:43020918-43023072</t>
  </si>
  <si>
    <t>Sobp</t>
  </si>
  <si>
    <t>ENSMUSG00000038248,</t>
  </si>
  <si>
    <t>Yes</t>
  </si>
  <si>
    <t>12:110279135-110280943</t>
  </si>
  <si>
    <t>Dio3</t>
  </si>
  <si>
    <t>ENSMUSG00000075707,</t>
  </si>
  <si>
    <t>14:104465276-104466221</t>
  </si>
  <si>
    <t>Pou4f1</t>
  </si>
  <si>
    <t>ENSMUSG00000048349,</t>
  </si>
  <si>
    <t>16:30066681-30067674</t>
  </si>
  <si>
    <t>Hes1</t>
  </si>
  <si>
    <t>ENSMUSG00000022528,</t>
  </si>
  <si>
    <t>17:26067591-26069023</t>
  </si>
  <si>
    <t>Rab11fip3</t>
  </si>
  <si>
    <t>ENSMUSG00000037098,</t>
  </si>
  <si>
    <t>7:57591027-57591900</t>
  </si>
  <si>
    <t>Gabrb3</t>
  </si>
  <si>
    <t>ENSMUSG00000033676,</t>
  </si>
  <si>
    <t>X:155622859-155623474</t>
  </si>
  <si>
    <t>Ptchd1</t>
  </si>
  <si>
    <t>ENSMUSG00000041552,</t>
  </si>
  <si>
    <t>10:107543351-107543481</t>
  </si>
  <si>
    <t>Ptprq</t>
  </si>
  <si>
    <t>ENSMUSG00000035916</t>
  </si>
  <si>
    <t>splice_acceptor_variant,splice_donor_variant,coding_sequence_variant,intron_variant</t>
  </si>
  <si>
    <t>6:86950749-86950881</t>
  </si>
  <si>
    <t>Aak1</t>
  </si>
  <si>
    <t>ENSMUSG00000057230</t>
  </si>
  <si>
    <t>splice_acceptor_variant,splice_donor_variant,coding_sequence_variant,intron_variant,non_coding_transcript_exon_variant</t>
  </si>
  <si>
    <t>13:58392343-91261328</t>
  </si>
  <si>
    <t>duplication</t>
  </si>
  <si>
    <t>Ell2,Mef2c,Zfp729a,Tmem167,Zfp273,Zfp729b,Slc12a7,Cox7c,Zfp874b,Ctla2a,Ctla2b,Tpbpa,Ctsq,Ctsr,Cts6,Cts8,Cts7,Fbp2,Aopep,Ptch1,Ercc6l2,Habp4,Ctsl,Prxl2c,Cdk20,Ptdss1,Mterf3,Uqcrb,Rsl1,1700001L19Rik,Cetn3,Adcy2,Ccnh,Slc28a3,Naa35,Golm1,Agtpbp1,Slc6a19,Slc6a19os,Nkd2,Trip13,Tppp,Ahrr,Pdcd6,Sdha,Ccdc127,Lrrc14b,Pcsk1,Rhobtb3,Spata9,Glrx,Nsun2,Med10,8030423J24Rik,Irx4,Ndufs6,Mrpl36,Lpcat1,Slc6a3,Clptm1l,Tert,Slc6a18,Hapln1,Xrcc4,Atg10,BC051665,Exoc3,Slc9a3,Cep72,Nlrp4f,Cdc14b,Hsd17b3,Rmi1,Edil3,Ice1,Ctsll3,Tent4a,Dapk1,Gm4117,Gm28044,Mtrr,Zfp458,Polr3g,Lysmd3,Zfp85os,Zfp457,Rfesd,Fastkd3,Rps23,Zfp759,Spata31d1d,Zfp748,Cts3,Mfsd14b,1700014D04Rik,Gpr150,Zfp459,Zfp456,Isca1,Zfp874a,Tmem161b,Mblac2,Olfr466,Srd5a1,Zfp367,Gm10037,Gm5084,4921517D22Rik,Gas1,Ube2ql1,Cast,Spata31d1a,Rybp-ps,Spata31,A530095I07Rik,Zfp640,Ctsj,Tut7,Fancc,Zfp65,Gm6311,Zfp825,Irx2,Rpl9-ps4,Zfp58,Zfp935,Gm6436,Irx1,BC048507,Gm10312,Gm8526,Ntrk2,Adamts16,Gm5451,Tpbpb,Gm10139,Zfp953,Zfp934,Gm8399,Gm22574,Gm24095,Mir9-2,Mir7-1,Mir27b,Mir23b,Gm10263,Nr2f1,Fam172a,Ttc37,Zfp72,Zdhhc11,Zfp85,Rslcan18,Cbx3-ps4,Cbx3-ps1,2410141K09Rik,Cbx3-ps5,Cntnap3,6720489N17Rik,4930486L24Rik,Gm10324,Fbp1,Gm24163,Adgrv1,Arrdc3,Gm4149,Brd9,Gm10767,Vmn2r-ps104,Cbx3-ps2,Gm10775,Spata31d1c,Slc35d2,E430024I08Rik,Zfp808,Gm6478,Ctsm,Gm24539,Mir692-3,Mir682,Gm22256,Gm23739,Gm24935,Gm23012,Gm23127,Gm26018,Gm23319,Gm24519,Gm3604,Atp6ap1l,Vcan,Rasa1,Mctp1,Zfp429,Zfp595,Zfp708,Zfp738,Gm24588,Gm24193,Mir466f-4,Gm25000,Gm24999,Zfp455,Gm15528,Gm6263,Arsk,Gm24594,Gm24635,A830082K12Rik,Zfp369,Gm15912,Hnrnpa1l2-ps,C130071C03Rik,Gm8062,Platr25,Slf1,Gm23713,Gm24507,Gm25383,Gm26088,Gm22615,Gm24295,Gm23855,Gm24498,Gm25654,Gm24130,Gm16125,Gm16132,Gm15740,Gm16133,Gm8185,1700023H06Rik,Gm16134,Gm16318,Etohd2,Gm17450,Zfp493,Spata31d1b,Gm17039,Gm28041,Gm5141,Zfp712,Gm26965,Gm10772,Gm17108,2210408I21Rik,Erap1,Gm9894,Gm25241,Gm24025,Mir3074-1,Gm24331,Gm25197,Hnrnpk,Pou5f2,Gm20554,Gm25700,Gm4810,Gm8546,Gm21959,Gm25649,Mir713,Selenok-ps4,Gm25933,Gm4076,Gm24863,Gm21963,Gm21726,Gm25448,Gm24020,Fam240b,Gm26806,9330111N05Rik,Gm9625,Zfp87,Gm26587,9430065F17Rik,A230107N01Rik,Gm26875,Gm4211,Gm7928,1810034E14Rik,Gm26639,Gm17259,4930528D03Rik,Gm26844,Gm26803,4930525G20Rik,Gm21232,Gm26927,Gm26913,Gm27025,Prss47,Gm17750,Gm26929,Gm4812,Gm27044,Gm6317,Gm27501,Gm27704,Gm29318,2810049E08Rik,Gm28557,1700084F23Rik,1700100L14Rik,Gm28526,Gm37727,Gm36966,Gm37708,Gm37054,Gm37641,Gm38191,Gm37122,Gm33366,Gm38307,Gm38349,A930032L01Rik,Gm44375,Mir24-1,Gm44338,Mir3961,Olfr465-ps1,Fam81b,Gm36445,Gm47811,Gm48170,Gm47588,Gm46430,Gm30655,Gm19428,Gm40987,Gm19095,Gm48816,Gm7762,Gm48171,Gm47585,Gm48116,Gm48699,Gm47249,Gm7240,Gm47467,Gm21930,Gm47586,Gm36377,Gm5791,Gm3325,Gm48819,Gm4811,Gm48419,Gm48228,Gm4052,Gm7695,Gm48168,Gm47584,4933416O17Rik,Gm3338,Gm47706,Gm3785,Gm18313,Gm48795,Selenok-ps5,Gm48169,Gm3800,Gm48429,Gm47435,Gm47190,Gm31218,Gm45965,Gm47902,Vmn2r-ps96,Gm47123,Vmn2r-ps100,Gm48240,Gm48701,Vmn2r-ps99,Gm4935,Gm48234,Gm7969,Gm47258,Gm48219,Gm3772,Gm4057,Gm47469,Ftl1-ps1,Gm48691,Gm47655,Gm47513,Gm48136,1700015C15Rik,Gm7045,Gm47656,Gm48111,Gm30709,Gm47603,Gm47812,Gm40977,Gm46424,AA414992,Gm48676,Gm47004,Gm35514,Gm3333,1700112M02Rik,Gm48812,Gm48186,Gm10126,Gm49359,Hmgb1-ps11,Gm35161,Gm48165,Selenok-ps6,Gm48222,Gm8016,Gm48221,Gm36501,Gm47583,1700024I08Rik,Gm47470,Gm48436,Gm48103,Selenok-ps8,Gm47387,Gm47194,Gm47424,Gm49230,Gm6888,Gm7664,Eif1-ps2,Gm48235,Gm47428,Gm47418,Gm20288,Gm48185,Gm7065,Gm5626,Gm47250,Gm9595,Gm7712,Gm48166,Gm48164,Gm47390,4930547H16Rik,Gm47193,Gm47263,Gm3829,Gm48167,Gm49357,Vmn2r-ps95,Vmn2r-ps97,Gm7822,Gm41002,Gm36529,Gm19792,Gm40983,Gm47191,Gm35619,Gm17872,Gm19118,Vmn2r-ps102,Gm40999,Gm6296,Gm48735,4930520P13Rik,Gm7622,Gm36607,Gm47836,Gm48241,Gm47587,Gm48423,Gm47264,Gm48223,Gm8278,Gm48424,AU017674,Gm38428,Gm36426,Gm47003,Gm48734,Vmn2r-ps103,D030007L05Rik,Gm48302,Gm47254,Gm48690,Gm7768,Gm7979,Gm47417,1700037F03Rik,Gm47890,Gm48220,Gm47251,Gm48556,D730050B12Rik,Gm35618,Gm48000,Rpl31-ps2,Gm48593,Gm6474,Gm47838,Gm30409,Gm8227,Gm47602,Gm3926,Gm36298,Gm48817,Gm8288,Eprn,Gm7049,Gm46440,Cts8-ps,Gm48471,Gm48732,Gm9634,Atp5c1-ps,Gm40968,Gm48412,4930455J16Rik,Gm18517,Gm4241,Gm9626,Gm48361,Gm47649,Gm19866,Gm48705,Gm46388,Gm3131,Gm34354,Gm48899,Gm48396,Gm49398,Gm49375,Gm47825,Gm46387,Gm3963,Gm26754,Gm48488,Gm48500,Gm18260,Gm46426,Gm48413,Gm34307,A530001N23Rik,Gm47636,Gm47947,Gm47642,Gm4066,Vmn2r-ps105,Gm47360,Gm49531,Gm7896,Gm48244,Gm18518,Gm5197,Gm48113,Gm48404,Gm5664,Gm48397,Gm46419,Gm48351,Gm5042,Gm4936,Gm34245,Gm48360,Gm46396,Gm48067,Gm47745,Gm19139,4933433G19Rik,Gm10769,Gm48323,5430425K12Rik,Gm47359,Gm32067,Gm19119,Gm48243,Gm31219,C330022B21Rik,Gm48254,Gm34672,Gm46427,F830210D05Rik,Gm4165,Gm18064,Gm38604,Gm34961,Gm49223,Gm48155,Gm40975,Gm48247,Gm47746,Gm48567,Gm48246,Gm49345,Gm48156,Gm5666,F630042J09Rik,Vmn2r-ps106,Gm47635,Gm8456,Gm10323,Gm34585,Gm19239,Gm48078,Gm18990,Gm29844,4930455M05Rik,Gm8345,Gm47520,Gm48733,Gm5452,Gm48322,Gm48390,Gm47521,Gm34788,C630044B11Rik,Gm49391,Gm7911,Gm10779,Gm49064,Gm5667,Gm47246,4930415C11Rik,Gm47942,Gm8447,A530065N20Rik,Gm35333,Gm34721,Gm48639,Gm48582,Gm49393,Gm4059,Gm48824,Gm48414,Ctsm-ps2,Vmn2r-ps109,Cts7-ps,Gm31946,3110006O06Rik,Gm48095,Gm40989,Gm49354,Gm29680,Gm47651,Gm48566,Gm48218,Rpl13-ps2,Gm48549,Gm49392,Gm17938,Gm48894,Gm49646,Gm48399,Gm47269,Gm48900,C130051F05Rik,Gm47918,Gm47423,Gm48568,Gm18265,Gm48384,Gm48583,Gm49352,Gm48245,Gm40976,Gm46432,Gm34558,Gm4813,Gm49532,Gm47848,2310067P03Rik,Gm48470,A930015P04Rik,Gm40988,Gm47653,Gm19320,Gm48402,Gm8371,Gm6411,Gm48194,Gm49763,Gm49762</t>
  </si>
  <si>
    <t>ENSMUSG00000001542,ENSMUSG00000005583,ENSMUSG00000021510,ENSMUSG00000012422,ENSMUSG00000030446,ENSMUSG00000058093,ENSMUSG00000017756,ENSMUSG00000017778,ENSMUSG00000059839,ENSMUSG00000044258,ENSMUSG00000074874,ENSMUSG00000033834,ENSMUSG00000021439,ENSMUSG00000055679,ENSMUSG00000021441,ENSMUSG00000057446,ENSMUSG00000021440,ENSMUSG00000021456,ENSMUSG00000021458,ENSMUSG00000021466,ENSMUSG00000021470,ENSMUSG00000021476,ENSMUSG00000021477,ENSMUSG00000021482,ENSMUSG00000021483,ENSMUSG00000021518,ENSMUSG00000021519,ENSMUSG00000021520,ENSMUSG00000058900,ENSMUSG00000021534,ENSMUSG00000021537,ENSMUSG00000021536,ENSMUSG00000021548,ENSMUSG00000021553,ENSMUSG00000021555,ENSMUSG00000021556,ENSMUSG00000021557,ENSMUSG00000021565,ENSMUSG00000021566,ENSMUSG00000021567,ENSMUSG00000021569,ENSMUSG00000021573,ENSMUSG00000021575,ENSMUSG00000021576,ENSMUSG00000021577,ENSMUSG00000021578,ENSMUSG00000021579,ENSMUSG00000021587,ENSMUSG00000021589,ENSMUSG00000021590,ENSMUSG00000021591,ENSMUSG00000021595,ENSMUSG00000021598,ENSMUSG00000021600,ENSMUSG00000021604,ENSMUSG00000021606,ENSMUSG00000021607,ENSMUSG00000021608,ENSMUSG00000021609,ENSMUSG00000021610,ENSMUSG00000021611,ENSMUSG00000021612,ENSMUSG00000021613,ENSMUSG00000021615,ENSMUSG00000021619,ENSMUSG00000042243,ENSMUSG00000034152,ENSMUSG00000036123,ENSMUSG00000021572,ENSMUSG00000032999,ENSMUSG00000033102,ENSMUSG00000033122,ENSMUSG00000035367,ENSMUSG00000034488,ENSMUSG00000034525,ENSMUSG00000056728,ENSMUSG00000034575,ENSMUSG00000021559,ENSMUSG00000089940,ENSMUSG00000098781,ENSMUSG00000034617,ENSMUSG00000055480,ENSMUSG00000035834,ENSMUSG00000035840,ENSMUSG00000044081,ENSMUSG00000055341,ENSMUSG00000043190,ENSMUSG00000021532,ENSMUSG00000049517,ENSMUSG00000057396,ENSMUSG00000043986,ENSMUSG00000095432,ENSMUSG00000074870,ENSMUSG00000038212,ENSMUSG00000051054,ENSMUSG00000045509,ENSMUSG00000055560,ENSMUSG00000078995,ENSMUSG00000044792,ENSMUSG00000069206,ENSMUSG00000035762,ENSMUSG00000051098,ENSMUSG00000049806,ENSMUSG00000021594,ENSMUSG00000044934,ENSMUSG00000058246,ENSMUSG00000050765,ENSMUSG00000049902,ENSMUSG00000052957,ENSMUSG00000052981,ENSMUSG00000021585,ENSMUSG00000050876,ENSMUSG00000055763,ENSMUSG00000056223,ENSMUSG00000051805,ENSMUSG00000074830,ENSMUSG00000055298,ENSMUSG00000035248,ENSMUSG00000021461,ENSMUSG00000071281,ENSMUSG00000061833,ENSMUSG00000069208,ENSMUSG00000001504,ENSMUSG00000094989,ENSMUSG00000071291,ENSMUSG00000055228,ENSMUSG00000061330,ENSMUSG00000060969,ENSMUSG00000064063,ENSMUSG00000096874,ENSMUSG00000057685,ENSMUSG00000055254,ENSMUSG00000049538,ENSMUSG00000095847,ENSMUSG00000062705,ENSMUSG00000063905,ENSMUSG00000098905,ENSMUSG00000074865,ENSMUSG00000043889,ENSMUSG00000064917,ENSMUSG00000096563,ENSMUSG00000065424,ENSMUSG00000065434,ENSMUSG00000065475,ENSMUSG00000065599,ENSMUSG00000066407,ENSMUSG00000069171,ENSMUSG00000064138,ENSMUSG00000033991,ENSMUSG00000069184,ENSMUSG00000069189,ENSMUSG00000058331,ENSMUSG00000074824,ENSMUSG00000071294,ENSMUSG00000074841,ENSMUSG00000074832,ENSMUSG00000113207,ENSMUSG00000033063,ENSMUSG00000072066,ENSMUSG00000050345,ENSMUSG00000095909,ENSMUSG00000069805,ENSMUSG00000070170,ENSMUSG00000069170,ENSMUSG00000074794,ENSMUSG00000074800,ENSMUSG00000057649,ENSMUSG00000074826,ENSMUSG00000094499,ENSMUSG00000113565,ENSMUSG00000074847,ENSMUSG00000074849,ENSMUSG00000033114,ENSMUSG00000112964,ENSMUSG00000074867,ENSMUSG00000074868,ENSMUSG00000074871,ENSMUSG00000093874,ENSMUSG00000076033,ENSMUSG00000076236,ENSMUSG00000076246,ENSMUSG00000096212,ENSMUSG00000076958,ENSMUSG00000077337,ENSMUSG00000077449,ENSMUSG00000077594,ENSMUSG00000077655,ENSMUSG00000096675,ENSMUSG00000094942,ENSMUSG00000078958,ENSMUSG00000021614,ENSMUSG00000021549,ENSMUSG00000021596,ENSMUSG00000078994,ENSMUSG00000057842,ENSMUSG00000058883,ENSMUSG00000048280,ENSMUSG00000080346,ENSMUSG00000080451,ENSMUSG00000080580,ENSMUSG00000080666,ENSMUSG00000080668,ENSMUSG00000051037,ENSMUSG00000081816,ENSMUSG00000080966,ENSMUSG00000021592,ENSMUSG00000084451,ENSMUSG00000084661,ENSMUSG00000087143,ENSMUSG00000021514,ENSMUSG00000085881,ENSMUSG00000086743,ENSMUSG00000050334,ENSMUSG00000066714,ENSMUSG00000074863,ENSMUSG00000021597,ENSMUSG00000095111,ENSMUSG00000088308,ENSMUSG00000088435,ENSMUSG00000088521,ENSMUSG00000094815,ENSMUSG00000088923,ENSMUSG00000089002,ENSMUSG00000089070,ENSMUSG00000089092,ENSMUSG00000089161,ENSMUSG00000090004,ENSMUSG00000090232,ENSMUSG00000090027,ENSMUSG00000089854,ENSMUSG00000090119,ENSMUSG00000089827,ENSMUSG00000089868,ENSMUSG00000089972,ENSMUSG00000089875,ENSMUSG00000091419,ENSMUSG00000090659,ENSMUSG00000091311,ENSMUSG00000092103,ENSMUSG00000098692,ENSMUSG00000091183,ENSMUSG00000090641,ENSMUSG00000097565,ENSMUSG00000091347,ENSMUSG00000091133,ENSMUSG00000071252,ENSMUSG00000021583,ENSMUSG00000052909,ENSMUSG00000092650,ENSMUSG00000092732,ENSMUSG00000092741,ENSMUSG00000092840,ENSMUSG00000095943,ENSMUSG00000021546,ENSMUSG00000093668,ENSMUSG00000093587,ENSMUSG00000095933,ENSMUSG00000094597,ENSMUSG00000094463,ENSMUSG00000096216,ENSMUSG00000094096,ENSMUSG00000096098,ENSMUSG00000095905,ENSMUSG00000095876,ENSMUSG00000096449,ENSMUSG00000096005,ENSMUSG00000095895,ENSMUSG00000094277,ENSMUSG00000095825,ENSMUSG00000095020,ENSMUSG00000096537,ENSMUSG00000097483,ENSMUSG00000097098,ENSMUSG00000097906,ENSMUSG00000097333,ENSMUSG00000097033,ENSMUSG00000097242,ENSMUSG00000097470,ENSMUSG00000097360,ENSMUSG00000097066,ENSMUSG00000097292,ENSMUSG00000097371,ENSMUSG00000097146,ENSMUSG00000097244,ENSMUSG00000097101,ENSMUSG00000097562,ENSMUSG00000097793,ENSMUSG00000097502,ENSMUSG00000097659,ENSMUSG00000097522,ENSMUSG00000097265,ENSMUSG00000097118,ENSMUSG00000097276,ENSMUSG00000098011,ENSMUSG00000098245,ENSMUSG00000098081,ENSMUSG00000098152,ENSMUSG00000090658,ENSMUSG00000098087,ENSMUSG00000098242,ENSMUSG00000098227,ENSMUSG00000098213,ENSMUSG00000098003,ENSMUSG00000098452,ENSMUSG00000098860,ENSMUSG00000101416,ENSMUSG00000100891,ENSMUSG00000100235,ENSMUSG00000099639,ENSMUSG00000101051,ENSMUSG00000100168,ENSMUSG00000103228,ENSMUSG00000103069,ENSMUSG00000102793,ENSMUSG00000102756,ENSMUSG00000103196,ENSMUSG00000102303,ENSMUSG00000103035,ENSMUSG00000102969,ENSMUSG00000103398,ENSMUSG00000102355,ENSMUSG00000102282,ENSMUSG00000106556,ENSMUSG00000105904,ENSMUSG00000106360,ENSMUSG00000106655,ENSMUSG00000108426,ENSMUSG00000109228,ENSMUSG00000110393,ENSMUSG00000113305,ENSMUSG00000113135,ENSMUSG00000113126,ENSMUSG00000113204,ENSMUSG00000113459,ENSMUSG00000113260,ENSMUSG00000113559,ENSMUSG00000113264,ENSMUSG00000113635,ENSMUSG00000113406,ENSMUSG00000113008,ENSMUSG00000114104,ENSMUSG00000113471,ENSMUSG00000113812,ENSMUSG00000113500,ENSMUSG00000113626,ENSMUSG00000113019,ENSMUSG00000113911,ENSMUSG00000113326,ENSMUSG00000113909,ENSMUSG00000113753,ENSMUSG00000113836,ENSMUSG00000113324,ENSMUSG00000113263,ENSMUSG00000112984,ENSMUSG00000114036,ENSMUSG00000113594,ENSMUSG00000113340,ENSMUSG00000113955,ENSMUSG00000113708,ENSMUSG00000113802,ENSMUSG00000113107,ENSMUSG00000114054,ENSMUSG00000114162,ENSMUSG00000114171,ENSMUSG00000114117,ENSMUSG00000113504,ENSMUSG00000113661,ENSMUSG00000114194,ENSMUSG00000113382,ENSMUSG00000113212,ENSMUSG00000113609,ENSMUSG00000113244,ENSMUSG00000113477,ENSMUSG00000113837,ENSMUSG00000114065,ENSMUSG00000113683,ENSMUSG00000113723,ENSMUSG00000113713,ENSMUSG00000113841,ENSMUSG00000113945,ENSMUSG00000113405,ENSMUSG00000113821,ENSMUSG00000113095,ENSMUSG00000114016,ENSMUSG00000114013,ENSMUSG00000113074,ENSMUSG00000113858,ENSMUSG00000113047,ENSMUSG00000062382,ENSMUSG00000113623,ENSMUSG00000113980,ENSMUSG00000114165,ENSMUSG00000114031,ENSMUSG00000113696,ENSMUSG00000113473,ENSMUSG00000112998,ENSMUSG00000113388,ENSMUSG00000113453,ENSMUSG00000113665,ENSMUSG00000113034,ENSMUSG00000113566,ENSMUSG00000113804,ENSMUSG00000113342,ENSMUSG00000113486,ENSMUSG00000113603,ENSMUSG00000113595,ENSMUSG00000113081,ENSMUSG00000113358,ENSMUSG00000113057,ENSMUSG00000113461,ENSMUSG00000113923,ENSMUSG00000113450,ENSMUSG00000113709,ENSMUSG00000113121,ENSMUSG00000113468,ENSMUSG00000113865,ENSMUSG00000113760,ENSMUSG00000113050,ENSMUSG00000113173,ENSMUSG00000113690,ENSMUSG00000113853,ENSMUSG00000113825,ENSMUSG00000113279,ENSMUSG00000113394,ENSMUSG00000113301,ENSMUSG00000113014,ENSMUSG00000113700,ENSMUSG00000114168,ENSMUSG00000114095,ENSMUSG00000114072,ENSMUSG00000113807,ENSMUSG00000113428,ENSMUSG00000114179,ENSMUSG00000113270,ENSMUSG00000113311,ENSMUSG00000114092,ENSMUSG00000113639,ENSMUSG00000113870,ENSMUSG00000113469,ENSMUSG00000113660,ENSMUSG00000113946,ENSMUSG00000113899,ENSMUSG00000113109,ENSMUSG00000113618,ENSMUSG00000113641,ENSMUSG00000114071,ENSMUSG00000112957,ENSMUSG00000113124,ENSMUSG00000113990,ENSMUSG00000113118,ENSMUSG00000113482,ENSMUSG00000113295,ENSMUSG00000113145,ENSMUSG00000113381,ENSMUSG00000113954,ENSMUSG00000113274,ENSMUSG00000113771,ENSMUSG00000113495,ENSMUSG00000112935,ENSMUSG00000113850,ENSMUSG00000113887,ENSMUSG00000113790,ENSMUSG00000113839,ENSMUSG00000113513,ENSMUSG00000113350,ENSMUSG00000114038,ENSMUSG00000113015,ENSMUSG00000113601,ENSMUSG00000113463,ENSMUSG00000113728,ENSMUSG00000113794,ENSMUSG00000113172,ENSMUSG00000113253,ENSMUSG00000113203,ENSMUSG00000113273,ENSMUSG00000114142,ENSMUSG00000113156,ENSMUSG00000113773,ENSMUSG00000113365,ENSMUSG00000113573,ENSMUSG00000113712,ENSMUSG00000113796,ENSMUSG00000113816,ENSMUSG00000113078,ENSMUSG00000114027,ENSMUSG00000113334,ENSMUSG00000113041,ENSMUSG00000112960,ENSMUSG00000113151,ENSMUSG00000113551,ENSMUSG00000113859,ENSMUSG00000114015,ENSMUSG00000114125,ENSMUSG00000113697,ENSMUSG00000113653,ENSMUSG00000113238,ENSMUSG00000112985,ENSMUSG00000113082,ENSMUSG00000113299,ENSMUSG00000113485,ENSMUSG00000113952,ENSMUSG00000113505,ENSMUSG00000114023,ENSMUSG00000113375,ENSMUSG00000113257,ENSMUSG00000113315,ENSMUSG00000113472,ENSMUSG00000113929,ENSMUSG00000114172,ENSMUSG00000114037,ENSMUSG00000113409,ENSMUSG00000113346,ENSMUSG00000113637,ENSMUSG00000114516,ENSMUSG00000114867,ENSMUSG00000114505,ENSMUSG00000114568,ENSMUSG00000114778,ENSMUSG00000114809,ENSMUSG00000114231,ENSMUSG00000114226,ENSMUSG00000114384,ENSMUSG00000114836,ENSMUSG00000114379,ENSMUSG00000114805,ENSMUSG00000114814,ENSMUSG00000114960,ENSMUSG00000114490,ENSMUSG00000114834,ENSMUSG00000114528,ENSMUSG00000114234,ENSMUSG00000114854,ENSMUSG00000114788,ENSMUSG00000114795,ENSMUSG00000114473,ENSMUSG00000114479,ENSMUSG00000114405,ENSMUSG00000114600,ENSMUSG00000114383,ENSMUSG00000114616,ENSMUSG00000114433,ENSMUSG00000114566,ENSMUSG00000114776,ENSMUSG00000114550,ENSMUSG00000114314,ENSMUSG00000114208,ENSMUSG00000114452,ENSMUSG00000114447,ENSMUSG00000114808,ENSMUSG00000114856,ENSMUSG00000114313,ENSMUSG00000114684,ENSMUSG00000114240,ENSMUSG00000114645,ENSMUSG00000114353,ENSMUSG00000114629,ENSMUSG00000114589,ENSMUSG00000114287,ENSMUSG00000114905,ENSMUSG00000114423,ENSMUSG00000114495,ENSMUSG00000114734,ENSMUSG00000114903,ENSMUSG00000114685,ENSMUSG00000114592,ENSMUSG00000114932,ENSMUSG00000114896,ENSMUSG00000114434,ENSMUSG00000114900,ENSMUSG00000114254,ENSMUSG00000114614,ENSMUSG00000114465,ENSMUSG00000114362,ENSMUSG00000114426,ENSMUSG00000114406,ENSMUSG00000114554,ENSMUSG00000114393,ENSMUSG00000114522,ENSMUSG00000114825,ENSMUSG00000114261,ENSMUSG00000114242,ENSMUSG00000114729,ENSMUSG00000114812,ENSMUSG00000114743,ENSMUSG00000114777,ENSMUSG00000114634,ENSMUSG00000114366,ENSMUSG00000114643,ENSMUSG00000114401,ENSMUSG00000114354,ENSMUSG00000114602,ENSMUSG00000114461,ENSMUSG00000114502,ENSMUSG00000114377,ENSMUSG00000114954,ENSMUSG00000114454,ENSMUSG00000114328,ENSMUSG00000114923,ENSMUSG00000114735,ENSMUSG00000114506,ENSMUSG00000114442,ENSMUSG00000114549,ENSMUSG00000114211,ENSMUSG00000114335,ENSMUSG00000114816,ENSMUSG00000114273,ENSMUSG00000114674,ENSMUSG00000114716,ENSMUSG00000114293,ENSMUSG00000114622,ENSMUSG00000114256,ENSMUSG00000114787,ENSMUSG00000114557,ENSMUSG00000114204,ENSMUSG00000114677,ENSMUSG00000114687,ENSMUSG00000114343,ENSMUSG00000114308,ENSMUSG00000114265,ENSMUSG00000114623,ENSMUSG00000114448,ENSMUSG00000114432,ENSMUSG00000114374,ENSMUSG00000114460,ENSMUSG00000114771,ENSMUSG00000114915,ENSMUSG00000114535,ENSMUSG00000114437,ENSMUSG00000114380,ENSMUSG00000114930,ENSMUSG00000114531,ENSMUSG00000114274,ENSMUSG00000114200,ENSMUSG00000114664,ENSMUSG00000114501,ENSMUSG00000114487,ENSMUSG00000114338,ENSMUSG00000114863,ENSMUSG00000114793,ENSMUSG00000114667,ENSMUSG00000114489,ENSMUSG00000114802,ENSMUSG00000114639,ENSMUSG00000114649,ENSMUSG00000114264,ENSMUSG00000114839,ENSMUSG00000114763,ENSMUSG00000114541,ENSMUSG00000114565,ENSMUSG00000114939,ENSMUSG00000114625,ENSMUSG00000114325,ENSMUSG00000114801,ENSMUSG00000114635,ENSMUSG00000114603,ENSMUSG00000114887,ENSMUSG00000114870,ENSMUSG00000114632,ENSMUSG00000114727,ENSMUSG00000114726,ENSMUSG00000114605,ENSMUSG00000114654,ENSMUSG00000114218,ENSMUSG00000114773,ENSMUSG00000114750,ENSMUSG00000114669,ENSMUSG00000114277,ENSMUSG00000114904,ENSMUSG00000114239,ENSMUSG00000114663,ENSMUSG00000114827,ENSMUSG00000114478,ENSMUSG00000114822,ENSMUSG00000114262,ENSMUSG00000114928,ENSMUSG00000114372,ENSMUSG00000114874,ENSMUSG00000114526,ENSMUSG00000114327,ENSMUSG00000114740,ENSMUSG00000114222,ENSMUSG00000114594,ENSMUSG00000114462,ENSMUSG00000114588,ENSMUSG00000114835,ENSMUSG00000116646,ENSMUSG00000116765</t>
  </si>
  <si>
    <t>transcript_amplification</t>
  </si>
  <si>
    <t>Yes (Adgrv1, Ahrr, Med10, Ntrk2, Slc12a7, Tent4a, Zdhhc11)</t>
  </si>
  <si>
    <t>4:133638286-147527803</t>
  </si>
  <si>
    <t>Cd52,Luzp1,Rps6ka1,Zbtb17,Clcnkb,Fam131c,Fblim1,Epha2,Arhgef19,Id3,Arid1a,Sdhb,Dhdds,Vps13d,Cela3a,Padi3,Padi1,Padi4,Pdpn,1700012P22Rik,Pramef12,Aadacl4fm1,Tnfrsf1b,Tnfrsf8,Cdc42,Epha8,Eloa,Hmgcl,Fuca1,Pnrc2,Srsf10,Pax7,Tas1r2,Mrto4,Capzb,Pla2g5,Pla2g2f,Pla2g2d,Pla2g2c,Pla2g2e,Vwa5b1,Cda,Pink1,Ddost,Kif17,Hp1bp3,Hspg2,Alpl,Rcan3,Srrm1,Syf2,Tmem50a,Rhd,Maco1,Stmn1,Trim63,Extl1,Zfp593,Cnksr1,Sh3bgrl3,Casp9,Plekhm2,Fbxo42,Necap2,Padi2,Pramel5,Kazn,Tmem51,Fhad1,Efhd2,AAdacl4fm3,Atp13a2,Ctrc,Clic4,Pramef8,Pramel1,Ldlrap1,Dnajc16,Agmat,Man1c1,Slc25a34,Padi6,Rcc2,Arhgef10l,Igsf21,Aldh4a1,Szrd1,Iffo2,Crocc,Cep85,Emc1,Clcnka,Nbl1,Tmco4,Mul1,Wnt4,C1qa,C1qc,C1qb,Tex46,Kdm1a,Rap1gap,Asap3,1700013G24Rik,Zbtb40,Gm21411,B330016D10Rik,Camk2n1,Oog3,Lin28a,Spata21,Lrrc38,Tmem82,Pqlc2,Usp48,Catsper4,Runx3,Eif4g3,Ephb2,Grrp1,Selenon,Pdik1l,Oog4,E2f2,Pigv,AB041806,Micos10,Zfp982,Stpg1,Ncmap,Lypla2,Htr6,Cnr2,Zfp46,Ubxn11,Zfp993,Mfap2,Gm13089,Akr7a5,Ifnlr1,Gm13084,Rex2,Pla2g2a,Rsrp1,Gm13078,Spen,Oog2,Slc30a2,Paqr7,Pramef6,Gm26226,Zfp991,Dhrs3,Pramel4,Hnrnpr,6030445D17Rik,Gm13023,Htr1d,Zfp987,Zfp600,Gm13241,Aadacl4,Gm13040,Gm13103,Gm13119,Srarp,Gm13212,Gm13102,Cplane2,Ubr4,Gm16287,Otud3,Zpld2,Hmgn2,Mir700,Cela2a,Ddi2,Hspb7,Ece1,Cela3b,Tcea3,Rpl11,Gale,Il22ra1,Nipal3,Mtfr1l,Gm25938,Gm23834,Klhdc7a,Fam43b,Zfp992,Zfp981,Zfp980,Zfp990,Aadacl4fm5,Aadacl4fm4,Aadacl4fm2,Aadacl3,Gm13128,C87977,Pramef17,Gm13101,BC080695,Pramef25,Gm13088,Gm13083,Gm13057,Prdm2,Rsc1a1,Gm13030,Ubxn10,Sh2d5,Pithd1,Myom3,Grhl3,Aunip,Pafah2,Zfp683,Rpl31-ps10,Rnf186,Gm25317,Gm13126,Gm13058,Gm13047,Gm13100,Gm13250,Gm13142,Gm13195,Prdx2-ps2,Gm13120,Gm13046,Gm12982,Gm13243,Gm13035,Gm13135,Gm13238,Rpl38-ps1,Gm13036,Gm13226,Ccnd3-ps,Gm13076,Gm13229,Gm13087,Gm13085,Gm12985,Gm15951,Gm13122,Gm13160,Gm13146,Gm13167,Gm12987,Gm13223,Gm13039,Gm13006,Gm13233,Gm13244,Gm13082,Gm13228,Gm13127,Gm13045,Gm12986,Gm13106,Gm12988,Gm13013,Gm13130,Gm13231,Gm13042,Gm13002,Gm13005,Hspe1-ps4,Gm13224,Gm13222,Gm13245,Gm13104,Gm13170,Gm13140,Gm13163,Gm13059,Gm13038,Gm13239,Gm13019,Gm13234,Gm13240,Gm12990,Gm13118,Gm13080,Gm12991,Gm13161,Gm13121,Gm13230,Gm13000,Gm13153,Gm12983,Gm13246,Pramef20,Gm13009,Gm13034,Crybg2,Gm13162,Gm13081,Gm8178,Gm13024,Gm13168,Gm13232,Smarca5-ps,Gm13007,Gm13158,Znf41-ps,Gm13149,Gm13169,Eef2-ps2,Gm13237,Gm13123,Anp32b-ps1,Gm13131,Gm13108,Gm13041,Gm12989,Gm25270,E130218I03Rik,Zfp986,Gm13166,1700095J12Rik,Gm13074,Gm13052,Gm13147,4930455G09Rik,Gm13016,Gm16224,Gm13055,Ctrcos,Gm13053,Gm13028,Gm12974,1700021N21Rik,Zfp989,1700037C06Rik,Zfp978,Pramef12os,Gm12977,1700029M20Rik,Rap1gapos,Gm13021,Gm13027,Gm13029,Gm13061,4933427I22Rik,Tmem51os1,Gm13026,Gm13010,Gm13031,4930515B02Rik,AI507597,Gm13025,Gm13008,Gm13056,Platr16,1700095A21Rik,Gm12984,Fhad1os1,Gm16225,2310026L22Rik,Gm13075,Zfp988,Gm15979,Gm13003,Gm13062,Gm1667,Gm13032,Fhad1os2,Gm13012,Gm13165,Gm13236,Gm13001,Gm13017,Gm25280,Gm22039,Gm24245,Gm23106,Gm26313,Gm22961,Gm26001,Gm25772,Mir2139,Gm22523,Gm22180,Gm23045,Gm23634,Gm23263,Gm25732,Gm22662,Gm25951,Gm25690,Gm25399,4933438K21Rik,Gm9944,Gm13249,Vmn2r-ps18,Gm25571,Gm13043,Gm21969,Vmn2r-ps17,Vmn2r-ps16,Lactbl1,Ldlrad2,Gm20760,Gm13144,Gm21978,Vmn2r-ps19,Vmn2r-ps20,Vmn2r-ps15,4921514A10Rik,Gm24362,Gm27022,Mir7020,Gm27646,Mir7019,Mir6399,Mir7018,Gm27619,Mir6403,2810405F17Rik,Gm29367,Gm9867,C630004L07Rik,Gm38074,Gm37624,Gm37270,Gm37583,Mir7021,Mir7227,Gm30191,Gm45533,6330411D24Rik</t>
  </si>
  <si>
    <t>ENSMUSG00000000682,ENSMUSG00000001089,ENSMUSG00000003644,ENSMUSG00000006215,ENSMUSG00000006216,ENSMUSG00000006218,ENSMUSG00000006219,ENSMUSG00000006445,ENSMUSG00000028919,ENSMUSG00000007872,ENSMUSG00000007880,ENSMUSG00000009863,ENSMUSG00000012117,ENSMUSG00000020220,ENSMUSG00000078520,ENSMUSG00000025328,ENSMUSG00000025329,ENSMUSG00000025330,ENSMUSG00000028583,ENSMUSG00000028589,ENSMUSG00000028591,ENSMUSG00000028593,ENSMUSG00000028599,ENSMUSG00000028602,ENSMUSG00000006699,ENSMUSG00000028661,ENSMUSG00000028668,ENSMUSG00000028672,ENSMUSG00000028673,ENSMUSG00000028675,ENSMUSG00000028676,ENSMUSG00000028736,ENSMUSG00000028738,ENSMUSG00000028741,ENSMUSG00000028745,ENSMUSG00000041193,ENSMUSG00000028749,ENSMUSG00000041202,ENSMUSG00000028750,ENSMUSG00000028751,ENSMUSG00000028753,ENSMUSG00000028755,ENSMUSG00000028756,ENSMUSG00000028757,ENSMUSG00000028758,ENSMUSG00000028759,ENSMUSG00000028763,ENSMUSG00000028766,ENSMUSG00000059713,ENSMUSG00000028809,ENSMUSG00000028821,ENSMUSG00000028822,ENSMUSG00000028825,ENSMUSG00000028826,ENSMUSG00000028832,ENSMUSG00000028834,ENSMUSG00000028838,ENSMUSG00000028840,ENSMUSG00000028841,ENSMUSG00000028843,ENSMUSG00000028914,ENSMUSG00000028917,ENSMUSG00000028920,ENSMUSG00000028923,ENSMUSG00000028927,ENSMUSG00000036749,ENSMUSG00000040606,ENSMUSG00000040616,ENSMUSG00000051435,ENSMUSG00000040659,ENSMUSG00000041735,ENSMUSG00000036622,ENSMUSG00000062478,ENSMUSG00000037242,ENSMUSG00000046862,ENSMUSG00000041805,ENSMUSG00000037295,ENSMUSG00000040697,ENSMUSG00000040706,ENSMUSG00000037306,ENSMUSG00000040740,ENSMUSG00000040935,ENSMUSG00000040945,ENSMUSG00000040964,ENSMUSG00000040972,ENSMUSG00000028737,ENSMUSG00000040842,ENSMUSG00000041025,ENSMUSG00000040860,ENSMUSG00000037443,ENSMUSG00000078517,ENSMUSG00000033770,ENSMUSG00000041120,ENSMUSG00000041143,ENSMUSG00000041241,ENSMUSG00000036856,ENSMUSG00000036887,ENSMUSG00000036896,ENSMUSG00000036905,ENSMUSG00000036921,ENSMUSG00000036940,ENSMUSG00000041351,ENSMUSG00000036995,ENSMUSG00000041399,ENSMUSG00000060862,ENSMUSG00000045699,ENSMUSG00000048406,ENSMUSG00000046447,ENSMUSG00000050810,ENSMUSG00000050966,ENSMUSG00000045004,ENSMUSG00000028584,ENSMUSG00000043085,ENSMUSG00000028744,ENSMUSG00000043411,ENSMUSG00000048003,ENSMUSG00000070691,ENSMUSG00000028760,ENSMUSG00000028664,ENSMUSG00000050105,ENSMUSG00000050989,ENSMUSG00000050890,ENSMUSG00000047799,ENSMUSG00000018983,ENSMUSG00000043257,ENSMUSG00000046109,ENSMUSG00000050608,ENSMUSG00000078496,ENSMUSG00000028801,ENSMUSG00000043924,ENSMUSG00000028670,ENSMUSG00000028747,ENSMUSG00000062585,ENSMUSG00000051351,ENSMUSG00000012126,ENSMUSG00000063245,ENSMUSG00000060572,ENSMUSG00000070617,ENSMUSG00000028743,ENSMUSG00000062157,ENSMUSG00000059218,ENSMUSG00000067919,ENSMUSG00000058908,ENSMUSG00000037266,ENSMUSG00000046435,ENSMUSG00000040761,ENSMUSG00000066030,ENSMUSG00000028836,ENSMUSG00000037348,ENSMUSG00000078512,ENSMUSG00000064443,ENSMUSG00000067916,ENSMUSG00000066026,ENSMUSG00000073724,ENSMUSG00000066037,ENSMUSG00000066178,ENSMUSG00000066031,ENSMUSG00000070687,ENSMUSG00000066009,ENSMUSG00000066007,ENSMUSG00000073716,ENSMUSG00000070609,ENSMUSG00000070616,ENSMUSG00000029451,ENSMUSG00000070619,ENSMUSG00000070637,ENSMUSG00000078502,ENSMUSG00000073723,ENSMUSG00000073733,ENSMUSG00000066036,ENSMUSG00000073739,ENSMUSG00000041161,ENSMUSG00000073747,ENSMUSG00000003038,ENSMUSG00000076123,ENSMUSG00000058579,ENSMUSG00000078515,ENSMUSG00000006221,ENSMUSG00000057530,ENSMUSG00000023433,ENSMUSG00000001604,ENSMUSG00000059291,ENSMUSG00000028671,ENSMUSG00000037157,ENSMUSG00000028803,ENSMUSG00000046671,ENSMUSG00000077327,ENSMUSG00000077624,ENSMUSG00000078234,ENSMUSG00000078235,ENSMUSG00000070605,ENSMUSG00000056300,ENSMUSG00000058186,ENSMUSG00000078503,ENSMUSG00000078504,ENSMUSG00000078505,ENSMUSG00000078506,ENSMUSG00000078507,ENSMUSG00000078508,ENSMUSG00000046262,ENSMUSG00000078509,ENSMUSG00000078510,ENSMUSG00000070618,ENSMUSG00000078511,ENSMUSG00000078513,ENSMUSG00000066688,ENSMUSG00000096154,ENSMUSG00000057637,ENSMUSG00000040715,ENSMUSG00000078518,ENSMUSG00000043621,ENSMUSG00000045349,ENSMUSG00000028669,ENSMUSG00000037139,ENSMUSG00000037188,ENSMUSG00000078521,ENSMUSG00000037366,ENSMUSG00000049410,ENSMUSG00000070667,ENSMUSG00000070661,ENSMUSG00000080474,ENSMUSG00000082418,ENSMUSG00000081523,ENSMUSG00000082246,ENSMUSG00000083749,ENSMUSG00000083001,ENSMUSG00000081405,ENSMUSG00000083065,ENSMUSG00000083998,ENSMUSG00000095960,ENSMUSG00000084059,ENSMUSG00000082833,ENSMUSG00000094417,ENSMUSG00000083733,ENSMUSG00000082925,ENSMUSG00000096233,ENSMUSG00000083326,ENSMUSG00000081595,ENSMUSG00000083454,ENSMUSG00000080708,ENSMUSG00000084238,ENSMUSG00000087076,ENSMUSG00000082717,ENSMUSG00000084351,ENSMUSG00000080946,ENSMUSG00000081301,ENSMUSG00000084312,ENSMUSG00000094017,ENSMUSG00000095054,ENSMUSG00000081671,ENSMUSG00000082711,ENSMUSG00000083081,ENSMUSG00000083826,ENSMUSG00000083430,ENSMUSG00000083038,ENSMUSG00000082334,ENSMUSG00000081227,ENSMUSG00000082352,ENSMUSG00000070610,ENSMUSG00000082407,ENSMUSG00000083054,ENSMUSG00000084123,ENSMUSG00000082743,ENSMUSG00000081330,ENSMUSG00000080943,ENSMUSG00000081885,ENSMUSG00000083930,ENSMUSG00000082149,ENSMUSG00000080806,ENSMUSG00000083238,ENSMUSG00000084272,ENSMUSG00000080732,ENSMUSG00000081998,ENSMUSG00000095987,ENSMUSG00000081522,ENSMUSG00000083027,ENSMUSG00000082176,ENSMUSG00000081079,ENSMUSG00000081838,ENSMUSG00000082615,ENSMUSG00000083404,ENSMUSG00000083562,ENSMUSG00000096366,ENSMUSG00000081136,ENSMUSG00000082835,ENSMUSG00000044377,ENSMUSG00000084032,ENSMUSG00000082248,ENSMUSG00000083390,ENSMUSG00000082082,ENSMUSG00000081672,ENSMUSG00000083704,ENSMUSG00000087270,ENSMUSG00000083235,ENSMUSG00000073721,ENSMUSG00000082877,ENSMUSG00000082195,ENSMUSG00000012123,ENSMUSG00000082779,ENSMUSG00000082030,ENSMUSG00000096354,ENSMUSG00000082758,ENSMUSG00000081460,ENSMUSG00000084279,ENSMUSG00000052912,ENSMUSG00000083852,ENSMUSG00000081627,ENSMUSG00000084350,ENSMUSG00000081260,ENSMUSG00000084127,ENSMUSG00000082575,ENSMUSG00000095865,ENSMUSG00000083708,ENSMUSG00000081792,ENSMUSG00000081772,ENSMUSG00000083456,ENSMUSG00000083403,ENSMUSG00000083678,ENSMUSG00000084555,ENSMUSG00000086322,ENSMUSG00000078500,ENSMUSG00000085525,ENSMUSG00000084804,ENSMUSG00000085836,ENSMUSG00000085816,ENSMUSG00000087207,ENSMUSG00000085761,ENSMUSG00000087084,ENSMUSG00000084986,ENSMUSG00000085774,ENSMUSG00000086818,ENSMUSG00000085574,ENSMUSG00000087628,ENSMUSG00000084789,ENSMUSG00000087343,ENSMUSG00000086147,ENSMUSG00000085542,ENSMUSG00000078497,ENSMUSG00000028590,ENSMUSG00000085009,ENSMUSG00000086788,ENSMUSG00000087476,ENSMUSG00000086437,ENSMUSG00000085968,ENSMUSG00000086164,ENSMUSG00000087288,ENSMUSG00000085928,ENSMUSG00000073728,ENSMUSG00000085047,ENSMUSG00000086845,ENSMUSG00000087698,ENSMUSG00000087045,ENSMUSG00000073731,ENSMUSG00000086159,ENSMUSG00000085714,ENSMUSG00000085395,ENSMUSG00000085101,ENSMUSG00000086046,ENSMUSG00000085002,ENSMUSG00000085424,ENSMUSG00000086884,ENSMUSG00000078519,ENSMUSG00000086061,ENSMUSG00000078498,ENSMUSG00000087016,ENSMUSG00000085833,ENSMUSG00000087525,ENSMUSG00000087646,ENSMUSG00000085918,ENSMUSG00000085922,ENSMUSG00000085823,ENSMUSG00000086654,ENSMUSG00000087513,ENSMUSG00000087417,ENSMUSG00000086960,ENSMUSG00000087894,ENSMUSG00000087903,ENSMUSG00000087943,ENSMUSG00000088179,ENSMUSG00000088395,ENSMUSG00000088589,ENSMUSG00000088614,ENSMUSG00000089199,ENSMUSG00000089294,ENSMUSG00000089321,ENSMUSG00000092747,ENSMUSG00000095878,ENSMUSG00000092812,ENSMUSG00000092848,ENSMUSG00000092909,ENSMUSG00000093031,ENSMUSG00000093071,ENSMUSG00000093180,ENSMUSG00000093294,ENSMUSG00000093617,ENSMUSG00000095213,ENSMUSG00000095517,ENSMUSG00000094849,ENSMUSG00000094359,ENSMUSG00000095409,ENSMUSG00000094439,ENSMUSG00000095096,ENSMUSG00000095460,ENSMUSG00000070683,ENSMUSG00000094035,ENSMUSG00000093919,ENSMUSG00000094318,ENSMUSG00000096864,ENSMUSG00000093975,ENSMUSG00000096440,ENSMUSG00000094177,ENSMUSG00000097661,ENSMUSG00000097168,ENSMUSG00000096958,ENSMUSG00000097620,ENSMUSG00000097122,ENSMUSG00000097731,ENSMUSG00000096979,ENSMUSG00000097995,ENSMUSG00000098155,ENSMUSG00000098569,ENSMUSG00000098364,ENSMUSG00000099200,ENSMUSG00000098513,ENSMUSG00000099134,ENSMUSG00000098693,ENSMUSG00000099289,ENSMUSG00000101493,ENSMUSG00000100396,ENSMUSG00000103107,ENSMUSG00000103366,ENSMUSG00000103911,ENSMUSG00000103678,ENSMUSG00000103955,ENSMUSG00000103119,ENSMUSG00000106597,ENSMUSG00000104566,ENSMUSG00000108398,ENSMUSG00000110296,ENSMUSG00000110067</t>
  </si>
  <si>
    <t>Yes (Cdc42, Ephb2, Ifnlr1, Otud3, Tmem51)</t>
  </si>
  <si>
    <t>3:56828573-106043216</t>
  </si>
  <si>
    <t>Ovgp1,Adora3,Kcnn3,Ilf2,Chtop,S100a4,S100a3,S100a5,S100a6,Smg5,Cct3,Glmp,Mef2d,Tmem79,Mov10,Ppm1j,Rhoc,Wars2,Hapln2,Prcc,Rrnad1,Hdgf,Crabp2,Pip5k1a,Tmod4,Bcas2,Psmb4,Tuft1,Rab25,Ubqln4,Man1a2,Vps72,Wdr77,Tmigd3,Pifo,Tsacc,Tnfaip8l2,Slc39a1,Ctsk,Arnt,Ctss,Setdb1,Anxa9,Prune1,Cers2,Plekho1,Vps45,Prpf3,Anp32e,Aph1a,Adamtsl4,Cd5l,Bola1,Zfp687,Mrpl24,Lrrc71,Aadac,Sucnr1,P2ry1,Dhx36,Mfsd1,Il12a,Schip1,Ift80,Kpna4,Ppm1l,Nmd3,Bche,Tm4sf1,Tm4sf4,Wwtr1,Ppid,Serp1,Etfdh,Eif2a,4930579G24Rik,Med12l,Mme,Slc33a1,Gmps,Vmn2r1,Ssr3,Ccnl1,Veph1,Ptx3,Shox2,Serpini1,Pdcd10,Wnt2b,Ptpn22,Dclre1b,Hipk1,Olfml3,Trim33,Nras,Csde1,Sike1,Sycp1,Tshb,Tspan2,Vangl1,Casq2,Cd2,Gdap2,Tbx15,Hsd3b6,Hao2,Hsd3b1,Reg4,Sec22b,S100a11,Tchhl1,Lce1m,Crct1,Lce1d,Lce1g,Lce1a2,Lce1b,Sprr2j-ps,Lelp1,Npr1,Slc27a3,Ints3,Crtc2,Jtb,Creb3l4,Nup210l,Tpm3,4933434E20Rik,Ubap2l,Il6ra,Chrnb2,Adar,Pmvk,Slc50a1,Efna1,Gask1b,Tmem144,Tlr2,Sfrp2,Plrg1,Fga,Lrat,Npy2r,Gucy1b1,Asic5,Tdo2,Ctso,Pdgfc,Glrb,Efna3,Efna4,Adam15,Zbtb7b,Cks1b,Thbs3,Scamp3,Hcn3,Rit1,Arhgef2,Khdc4,Lamtor2,Lmna,Sema4a,Gpatch4,Naxe,Sh2d2a,Insrr,Ntrk1,Pear1,Cd1d1,Dclk2,Rps3a1,Gatb,Fbxw7,Fmo5,Chd1l,Gpr89,Rnf115,Polr3c,Nudt17,Itga10,Fcgr1,Tars2,Ecm1,Hormad1,Rfx5,Snx27,Celf3,Riiad1,Mrpl9,Them5,Rorc,Glt28d2,Sv2a,Otud7b,Ssr2,Ngf,Car14,BC028528,Ciart,Atp1a1,Gm9762,Trim45,Mcl1,Ensa,Ube2q1,Fstl5,4632404H12Rik,Golim4,Pbxip1,Serpini2,Shc1,Zbbx,Igsf10,Arhgef11,Mindy1,P2ry13,Dpm3,Krtcap2,Trim46,Erich6,Muc1,Kirrel,Rnf13,Fam189b,Cd1d2,Commd2,Pogz,Smc4,Igsf3,Hsd3b5,Pde4dip,Tdrkh,Prkab2,S100a10,Rptn,Slc16a1,Lce3b,Lrig2,Bcl9,Rsrc1,Lce1c,Pklr,Lce1f,Sprr2i,Ap4b1,Gm9774,Mnd1,Sprr2d,Pglyrp3,Cd160,Pglyrp4,Gm10710,Tiparp,Plch1,S100a13,Fgb,Ankrd35,Fgg,Rbm46,Pex11b,Rbm8a,Gucy1a1,Rap2b,Txnip,Hjv,Kcnab1,Gatad2b,Aadacl2fm1,Them4,Fcrl5,Vmn2r7,Ttc24,Adam30,P2ry12,Sprr2f,Flad1,She,Flg,Lingo4,Gm42743,Rsbn1,Sptssb,Clrn1,Lce1h,Wdr3,Tmem131l,Rusc1,Otol1,Ivl,Cdc42se1,Gm9790,Mtmr11,Lce1l,1110032F04Rik,Sprr1a,Vtcn1,Rarres1,Chil5,Trim2,Lce3c,Phtf1,Gm5278,Isg20l2,Zfp697,Gm5546,Pmf1,Sprr2g,Gpr87,Lenep,Slc25a44,Sprr3,Lor,Gpr149,Gm10681,Pdzk1,Nr1h5,Ankrd34a,Lxn,Lce3d,6330549D23Rik,St7l,Slitrk3,Sprr2h,Pygo2,Golph3l,S100a1,Olfr1402,Sprr2b,Mlf1,Prss48,Tent5c,E130311K13Rik,B3galnt1,Mab21l3,Lix1l,Sprr4,Sprr1b,Tigd4,Gja8,Bcl2l15,Rxfp4,Iqcj,Tchh,Magi3,Pias3,P2ry14,Rab13,Mllt11,Phgdh,Nhlh2,B430305J03Rik,Lysmd1,Inka2,Pfn2,Sprr2k,Mrps21,Lce3a,Sprr2e,Atp8b2,Gm9989,S100a8,S100a9,Prr9,Siah2,4930564D02Rik,Gabpb2,Dcst1,Psmd4,Sprr2a2,Iqgap3,Pi4kb,Kprp,Fcrl1,Gja5,H2ac21,Mtx1,Lce1a1,Rps10-ps1,Sprr2a1,H2ac19,Gria2,Bglap3,Tdpoz4,Bglap,Fnip2,Sf3b4,Ttf2,Gfm1,Rpl21-ps11,Gba,Mab21l2,Cttnbp2nl,Vmn2r2,Gm9701,Rxfp1,H2ac18,Kcnd3,S100a7a,Arhgef26,Hax1,Rpl13-ps6,Notch2,Gm10040,Gon4l,Tdpoz3,Fdps,Rnu73b,Gm26442,Gm25802,Gm22301,Gm24150,Gm23054,Terc,Gm26204,Gm25039,Gm23376,Gm22505,Gm23723,Gm24920,Snord73a,Gm25199,Gm24046,Gm23464,n-R5s197,Gm22295,Gm26232,Gm24136,Gm25755,Mir15b,Mir16-2,Gm22577,Gm22581,Gm22826,Gm22341,Gm26166,Gm23850,Rnu1b6,Gm25869,Gm25188,Gpr171,Rap1a,Ddx20,Syt6,2410024N13Rik,Ampd1,Hsd3b3,Hmgcs2,Acp6,Gm20634,H2bc21,H2ac20,Rprd2,Gm128,Sema6c,Selenbp1,Selenbp2,Gm5773,Hrnr,Lce3f,Lce1i,Lce1e,Sprr2a3,Clk2,Ash1l,Dap3,Syt11,Bcan,Nes,Fcrls,Fhdc1,Map9,4930589L23Rik,Rpl32-ps,Gm5537,Tdpoz7,Polr3gl,BC107364,Capza1,Fam160a1,Gm10291,Sis,Gm9696,4930449A18Rik,Tdpoz1,Gm10355,I830077J02Rik,Gm5544,Gm15441,H3c13,6330562C20Rik,Bnipl,Spopfm1,Tdpoz5,Flg2,Lce3e,Smcp,S100a16,Dennd4b,Gm10702,Rtraf-ps,Bglap2,Gm10705,Arfip1,Lekr1,4931440P22Rik,Gm8325,Mbnl1,Tsc22d2,Ankub1,Gm10780,Gm24830,Gm22752,Mir92b,Ptgfrn,Gm24544,Gm23697,Gm22935,Gm22269,Gm23484,Gm25167,Gm25919,Gm26420,Gm23440,Gm25876,Gm24608,Gm24472,Gm26343,Gm24403,Mir190b,Gm10964,Slc22a15,Hsd3b2,Cgn,Crnn,Lce1j,Gm42674,Snapin,Msto1,Gm6821,Lrba,Sh3d19,Tmem154,Trim59,Selenot,Gm17146,Gm15602,Mir466k,Atg4a-ps,Etv3,Gm12449,Gm12427,Gm15442,Gm15264,Rapgef2,Atp5pb,Mif-ps3,Gm12448,Rpl36-ps7,Gm12432,Gm12485,Gm12433,Gm12428,Rpl31-ps11,Tra2b-ps,Gm3788,Gm12490,Tpt1-ps1,C920021L13Rik,M6pr-ps,Gm12431,Gm16016,Gm12486,Gm12400,Hmgb1-ps5,Gm12464,Gm12399,Gm15263,Gm12441,Rplp0-ps1,Gm15986,Gm12488,Gm25945,Gm24593,Gm25325,Gm24185,Gm22342,Gm22073,Gm24382,Gm26091,Gm22027,Mir1905,Gm22451,Gm12474,Gm15886,Paqr6,B230398E01Rik,Gm37240,BC021767,Gm15417,Gm15999,Spag17,4930481B07Rik,Gm15535,Kcnd3os,Gm16069,Rbm46os,4930529C04Rik,Gm5540,Gm15265,Gm16048,Gm15998,A730011C13Rik,5830417I10Rik,Gm42890,Gm42957,Spag17os,Lce6a,Tafa3,Gm15234,Gm15472,Gm6706,4930442L01Rik,Gm15471,Tspan2os,Gm16000,Cd101,4930406D18Rik,Gm16253,Gm15444,Gm16129,Gm12440,5730437C11Rik,Gm8813,Gm26279,Gm23465,Gm22491,Gm22279,Gm24481,Gm25621,Gm22038,Gm23830,Gm25572,Gm23500,Gm24749,Gm23077,Gm23644,Gm24435,Gm24531,Gm24584,Gm25846,Gm23897,Gm22538,Gm25222,Gm24216,Gm24946,Gm25009,Gm22165,Gm23820,Gm24501,Gm22433,Gm23025,Gm22009,Gm22531,Gm24223,Gm26361,Gm23477,Gm16560,Gm16584,Gm9141,Spopfm3,Gm16160,Phtf1os,A730090N16Rik,Gm16540,Gm4982,Gm6485,Gm3513,Spopfm2,Gm16162,Gm16561,Gm38392,2310050C09Rik,Gm17359,S100a14,Gm17214,Gm5277,Vmn2r6,Gm17213,Dennd2c,S100a7l2,Gm17651,Gm17641,Gm17402,Gm17212,H3c15,Gm4450,Aadacl2fm2,Gm4202,C2cd4d,Aadacl2,Rps27,Vmn2r3,Vmn2r5,Vmn2r4,Gm4540,H4c14,Rhbg,Scnm1,Mex3a,Gm25641,Mir3093,Gm22642,Gm25749,Gm24109,Vmn2r-ps12,Gm5139,Vmn2r128,Gm20689,H3c14,Vmn2r-ps3,Gm20627,Vmn2r-ps7,Vmn2r-ps6,Vmn2r-ps11,Gm20633,Gm20632,Vmn2r-ps10,Gm20691,Vmn2r-ps13,Gm20656,Gm18294,Vmn2r-ps4,Gm20657,Vmn2r-ps8,H2bc18,Gm26939,Gm18588,Gm20652,Gm20690,Gm20628,Vmn2r-ps9,Gm5070,Gm25145,Gm25890,Gm9117,Gm5709,Rnu1b2,Rnu1b1,Gm22614,Tdpoz9,Gm26465,Gm23269,Gm5847,Tdpoz8,Hsd3b4,S100a2,Aadacl2fm3,Lce1k,Gm21956,Gm5849,Gm6098,Gm26594,Gm26671,Gm26654,Gm26771,Gm3764,AW047730,Platr30,4731419I09Rik,Gm17690,AI849053,Pafah1b1-ps1,1700040D17Rik,4930477E14Rik,Gm26553,Gm8177,Gm26850,4930593A02Rik,Gm4349,Gm16740,1700113A16Rik,Gm21960,Iqschfp,Gm26984,Tpi-rs2,Gm27024,Gm8349,Gm9169,Arl14,Gm8604,Gm8565,1500004A13Rik,Gm27793,Mir7669,Mir7010,Mir7013,Gm28001,Mir6377,Mir7011,Mir7014,Mir7012,Mir7225,Mir8099-1,Gm27465,Mir6481,Gm27811,Mir8120,1700028M03Rik,Gm29561,Gm43190,1700007F19Rik,1700036G14Rik,Gm29133,Gm29572,Platr10,Mindy4b-ps,Oaz3,Gm29560,Gm37778,Gm37377,Gm35584,Gm37857,Gm9124,Dchs2,Gm35323,Gm37926,Gm38295,Gm38313,Tdpoz2,Gm17836,Dnmt3a-ps1,Gm19194,Gm37892,Gm38119,Gm37081,Gm37500,Gm17953,Gm6546,Gm37056,Gm38201,Gm37155,Gm5539,Gm19901,Gm8276,Gm20754,9330121J05Rik,Gm36981,Gm38353,Gm37603,Gm38030,Gm9116,Gm29999,Gm37464,Gm18296,Gm38208,Gm34240,Gm37131,Gm9113,6430573P05Rik,Gm37855,Gm38186,4930402C01Rik,Gm37330,Gm38280,Gm37897,Gm37822,Gm38241,Gm37672,Gm4856,Gm4857,Gm35106,Gm18717,Gm18433,Gm38078,4930565D16Rik,Gm6680,Gm37501,Gm18403,Gm5850,Gm37913,Strit1,Gm37087,Gm8388,Gm38207,Gm8599,Gm37256,Gm38227,Gm37430,Gm37213,Gm37193,Gm37771,Gm10292,Gm37493,Gm37715,Gm19231,Gm19066,Gm37784,Gm37726,Gm5541,Gm37104,Gm37009,Gm37078,Gm37300,Gm5543,Gm412,Gm37001,Gm20356,Gm3351,Gm37050,Gm37776,Gm37752,Gm38040,Gm37685,Gm37971,2310046K23Rik,Gm38086,Gm9131,Tdpoz6,Gm30097,Gm37584,Gm37589,A830029E22Rik,Gm37558,Gm38096,Gm6631,Gm7115,Gm9121,Gm37380,Gm3745,Gm37085,Gm9700,Gm5979,Gm37185,Gm37681,Gm6525,Gm37428,Gm34780,Gm17952,Gm36973,Gm37288,Gm37933,Gm37725,Wdr49,Gm17895,Gm38326,A330069K06Rik,Gm5852,Gm5851,Gm8625,Gm37696,Gm37576,Gm38195,Gm38233,Gm10253,Gm37207,Gm37579,Gm37617,Gm37807,Gm38356,Gm37361,Gm35067,Gm18382,Gm29808,Gm38041,4930535E02Rik,Gm18952,Gm37037,Gm37876,4930509J09Rik,Gm37806,Gm37719,Gm37279,Gm19024,Rpl28-ps2,Rpl13-ps4,Gm37035,Gm38305,Gm8515,Gm37601,Gm18428,Gm34379,Gm8684,Gm36569,Gm6677,Gm37901,Gm20690,Gm33707,Gm37245,Gm37025,Gm37116,Gm6555,Gm37481,Gm8869,Gm8643,Gm37359,Gm37882,Gm29950,2210017I01Rik,Gm36953,Gm38288,Gm10723,Gm1647,Gm18427,Gm37488,Gm37585,Gm37575,Gm5542,A330015K06Rik,Gm18432,Sprr2c-ps,Gm36985,Gm37922,Gm42568,Gm18433,Gm37305,Gm37404,Gm37973,Gm37290,Gm7270,Gm7270,Gm2756,Gm35299,Gm19739,Gm43463,4933425M03Rik,Gm43711,Gm5547,Gm29704,Gm43189,4930509H03Rik,Gm40055,Gm42701,Gm10685,Gm43582,Gm42511,Gm43839,Gm20128,Gm43120,Gm42538,4930558C23Rik,Gm43062,Gm43774,Gm42677,Gm43736,C030032O16Rik,Gm43135,Gm43595,Gm36070,A230001M10Rik,Gm5276,Gm30043,Gm18719,Gm43375,Gm42464,Gm43581,Gm43024,Gm43516,Gm43387,Gm33866,Gm42659,Gm43244,Gm44492,Gm42783,Gm6394,Gm42679,Gm9645,Gm42678,Gm42721,Gm5853,Gm42658,4921539H07Rik,Gm35013,A930028O11Rik,Gm42782,Gm20940,Gm42717,4632404M16Rik,Gm42937,Gm43260,Gm43467,Gm25820,Gm42939,Gm43245,Gm43534,4930573H18Rik,Gm47313,Gm33952,4930511M18Rik,9530097N15Rik,Gm42672,Gm42513,Gm43466,Gm43348,Gm43743,Gm30023,Gm38411,Gm43331,Gm42681,Gm43464,Gm42671,Gm43712,Gm18867,Gm42463,Gm9173,Gm43848,Gm19202,Gm42699,Gm18982,Gm43149,Gm19439,Gm43063,Gm43073,Gm47311,Gm43735,Gm43713,Gm9771,Gm43346,Gm17815,Gm42682,Gm43714,Gm43241,Gm43768,Gm9023,Gm42938,Gm42809,Gm42816,Gm43259,Gm43326,Gm8234,Gm43437,Gm17951,Gm43328,Gm43773,Gm31305,Gm25820,Gm43075,BB187690,Gm9207,Gm18894,Gm40117,Gm43401,Gm4525,Gm43061,Gm42722,Gm42476,Gm43065,Gm9678,Gm43222,Gm5284,Gm43121,Gm42700,Gm42868,Gm38412,Gm43436,Gm42814,Gm43585,Gm43696,Gm43589,Gm43134,Gm43242,Gm42702,Gm18660,6720482G16Rik,Aqp10-ps,Gm19210,Gm43066,Gm42819,A530041M06Rik,Gm8969,Gm43330,Gm43064,Gm7166,Gm43584,Gm42821,Gm45354,Gm42812,Gm42696,Gm43730,Mir9-1,Gm43737,Gm17956,Gm43570,Gm42869,Gm42578,Gm43243,Gm42508,Gm43554,Gm43098,Gm43256,Gm35439,Gm42813,Gm43847,Gm42820,Gm43329,Gm43235,Gm45477,Gm43347,Gm19211,Gm19710,Gm43462,Gm43258,Gm42941,Gm42468,Gm43465,9230114J08Rik,4921511C10Rik,4930537H20Rik,Gm43424,Gm43846,Gm42579,Gm15235,AU022133,Gm9273,Gm44353,Gm43060,E330034L11Rik,Gm43738,Tgif1-ps,Dcst2,Gm45790,Gm48183</t>
  </si>
  <si>
    <t>ENSMUSG00000074340,ENSMUSG00000000562,ENSMUSG00000000794,ENSMUSG00000001016,ENSMUSG00000001017,ENSMUSG00000001020,ENSMUSG00000001021,ENSMUSG00000001023,ENSMUSG00000001025,ENSMUSG00000001415,ENSMUSG00000001416,ENSMUSG00000001418,ENSMUSG00000001419,ENSMUSG00000001420,ENSMUSG00000002227,ENSMUSG00000002228,ENSMUSG00000002233,ENSMUSG00000004233,ENSMUSG00000004894,ENSMUSG00000004895,ENSMUSG00000004896,ENSMUSG00000004897,ENSMUSG00000004885,ENSMUSG00000028126,ENSMUSG00000005628,ENSMUSG00000005687,ENSMUSG00000005779,ENSMUSG00000005968,ENSMUSG00000008601,ENSMUSG00000008604,ENSMUSG00000008763,ENSMUSG00000008958,ENSMUSG00000000561,ENSMUSG00000074344,ENSMUSG00000010136,ENSMUSG00000010538,ENSMUSG00000013707,ENSMUSG00000052310,ENSMUSG00000028111,ENSMUSG00000015522,ENSMUSG00000038642,ENSMUSG00000015697,ENSMUSG00000015702,ENSMUSG00000015711,ENSMUSG00000015714,ENSMUSG00000015745,ENSMUSG00000015747,ENSMUSG00000015748,ENSMUSG00000015749,ENSMUSG00000015750,ENSMUSG00000015850,ENSMUSG00000015854,ENSMUSG00000015943,ENSMUSG00000019338,ENSMUSG00000019710,ENSMUSG00000023084,ENSMUSG00000027761,ENSMUSG00000027762,ENSMUSG00000027765,ENSMUSG00000027770,ENSMUSG00000027775,ENSMUSG00000027776,ENSMUSG00000027777,ENSMUSG00000027778,ENSMUSG00000027782,ENSMUSG00000027784,ENSMUSG00000027787,ENSMUSG00000027792,ENSMUSG00000027800,ENSMUSG00000027801,ENSMUSG00000027803,ENSMUSG00000027804,ENSMUSG00000027808,ENSMUSG00000027809,ENSMUSG00000027810,ENSMUSG00000027811,ENSMUSG00000056476,ENSMUSG00000027820,ENSMUSG00000027822,ENSMUSG00000027823,ENSMUSG00000027824,ENSMUSG00000027828,ENSMUSG00000027829,ENSMUSG00000027831,ENSMUSG00000027832,ENSMUSG00000027833,ENSMUSG00000027834,ENSMUSG00000027835,ENSMUSG00000027840,ENSMUSG00000027843,ENSMUSG00000027845,ENSMUSG00000008730,ENSMUSG00000027848,ENSMUSG00000033014,ENSMUSG00000027852,ENSMUSG00000068823,ENSMUSG00000027854,ENSMUSG00000027855,ENSMUSG00000027857,ENSMUSG00000027858,ENSMUSG00000027860,ENSMUSG00000027861,ENSMUSG00000027863,ENSMUSG00000027865,ENSMUSG00000027868,ENSMUSG00000027869,ENSMUSG00000027870,ENSMUSG00000027871,ENSMUSG00000027876,ENSMUSG00000027879,ENSMUSG00000027907,ENSMUSG00000027908,ENSMUSG00000027912,ENSMUSG00000027913,ENSMUSG00000103243,ENSMUSG00000027919,ENSMUSG00000068890,ENSMUSG00000027923,ENSMUSG00000027925,ENSMUSG00000027927,ENSMUSG00000027931,ENSMUSG00000027932,ENSMUSG00000027933,ENSMUSG00000027936,ENSMUSG00000027937,ENSMUSG00000027938,ENSMUSG00000027939,ENSMUSG00000027940,ENSMUSG00000027942,ENSMUSG00000042520,ENSMUSG00000027947,ENSMUSG00000027950,ENSMUSG00000027951,ENSMUSG00000027952,ENSMUSG00000027953,ENSMUSG00000027954,ENSMUSG00000027955,ENSMUSG00000027956,ENSMUSG00000027995,ENSMUSG00000027996,ENSMUSG00000027998,ENSMUSG00000028001,ENSMUSG00000028003,ENSMUSG00000028004,ENSMUSG00000028005,ENSMUSG00000028008,ENSMUSG00000028011,ENSMUSG00000028015,ENSMUSG00000028019,ENSMUSG00000028020,ENSMUSG00000028039,ENSMUSG00000028040,ENSMUSG00000028041,ENSMUSG00000028042,ENSMUSG00000028044,ENSMUSG00000028047,ENSMUSG00000028049,ENSMUSG00000028051,ENSMUSG00000028057,ENSMUSG00000028059,ENSMUSG00000028060,ENSMUSG00000028062,ENSMUSG00000028063,ENSMUSG00000028064,ENSMUSG00000028069,ENSMUSG00000028070,ENSMUSG00000028071,ENSMUSG00000005640,ENSMUSG00000028072,ENSMUSG00000028073,ENSMUSG00000028076,ENSMUSG00000028078,ENSMUSG00000028081,ENSMUSG00000028085,ENSMUSG00000028086,ENSMUSG00000028088,ENSMUSG00000028089,ENSMUSG00000028096,ENSMUSG00000028098,ENSMUSG00000028099,ENSMUSG00000028100,ENSMUSG00000090210,ENSMUSG00000015947,ENSMUSG00000028107,ENSMUSG00000028108,ENSMUSG00000028109,ENSMUSG00000005774,ENSMUSG00000028136,ENSMUSG00000028137,ENSMUSG00000028139,ENSMUSG00000028140,ENSMUSG00000028148,ENSMUSG00000028150,ENSMUSG00000031286,ENSMUSG00000038486,ENSMUSG00000038495,ENSMUSG00000041355,ENSMUSG00000027859,ENSMUSG00000038526,ENSMUSG00000038543,ENSMUSG00000038550,ENSMUSG00000033161,ENSMUSG00000037096,ENSMUSG00000033233,ENSMUSG00000038612,ENSMUSG00000038619,ENSMUSG00000042572,ENSMUSG00000034098,ENSMUSG00000042579,ENSMUSG00000034109,ENSMUSG00000042613,ENSMUSG00000034139,ENSMUSG00000042626,ENSMUSG00000034151,ENSMUSG00000036334,ENSMUSG00000041977,ENSMUSG00000038712,ENSMUSG00000036362,ENSMUSG00000042737,ENSMUSG00000042747,ENSMUSG00000042766,ENSMUSG00000070471,ENSMUSG00000042784,ENSMUSG00000041734,ENSMUSG00000036503,ENSMUSG00000032657,ENSMUSG00000041750,ENSMUSG00000036513,ENSMUSG00000038902,ENSMUSG00000034349,ENSMUSG00000042035,ENSMUSG00000038092,ENSMUSG00000038170,ENSMUSG00000041912,ENSMUSG00000038205,ENSMUSG00000041959,ENSMUSG00000041984,ENSMUSG00000032902,ENSMUSG00000042031,ENSMUSG00000032913,ENSMUSG00000038256,ENSMUSG00000034544,ENSMUSG00000042092,ENSMUSG00000041237,ENSMUSG00000042124,ENSMUSG00000042157,ENSMUSG00000032952,ENSMUSG00000042165,ENSMUSG00000033752,ENSMUSG00000042212,ENSMUSG00000042244,ENSMUSG00000038304,ENSMUSG00000042250,ENSMUSG00000074517,ENSMUSG00000034640,ENSMUSG00000036834,ENSMUSG00000042312,ENSMUSG00000033831,ENSMUSG00000038354,ENSMUSG00000033860,ENSMUSG00000033882,ENSMUSG00000028102,ENSMUSG00000038374,ENSMUSG00000033910,ENSMUSG00000036894,ENSMUSG00000038393,ENSMUSG00000038403,ENSMUSG00000027827,ENSMUSG00000042390,ENSMUSG00000036951,ENSMUSG00000028145,ENSMUSG00000048031,ENSMUSG00000062200,ENSMUSG00000051036,ENSMUSG00000043468,ENSMUSG00000036353,ENSMUSG00000050635,ENSMUSG00000042642,ENSMUSG00000046280,ENSMUSG00000102439,ENSMUSG00000044505,ENSMUSG00000050936,ENSMUSG00000044098,ENSMUSG00000043461,ENSMUSG00000043850,ENSMUSG00000049593,ENSMUSG00000033285,ENSMUSG00000033767,ENSMUSG00000041263,ENSMUSG00000027788,ENSMUSG00000049128,ENSMUSG00000046722,ENSMUSG00000044330,ENSMUSG00000045934,ENSMUSG00000046676,ENSMUSG00000046999,ENSMUSG00000050359,ENSMUSG00000051076,ENSMUSG00000049404,ENSMUSG00000043873,ENSMUSG00000027993,ENSMUSG00000045475,ENSMUSG00000058388,ENSMUSG00000057829,ENSMUSG00000048039,ENSMUSG00000050064,ENSMUSG00000022187,ENSMUSG00000028066,ENSMUSG00000046203,ENSMUSG00000051431,ENSMUSG00000078173,ENSMUSG00000050144,ENSMUSG00000045539,ENSMUSG00000043165,ENSMUSG00000043441,ENSMUSG00000095388,ENSMUSG00000038298,ENSMUSG00000048938,ENSMUSG00000049097,ENSMUSG00000047557,ENSMUSG00000043472,ENSMUSG00000045327,ENSMUSG00000045576,ENSMUSG00000048304,ENSMUSG00000046259,ENSMUSG00000047824,ENSMUSG00000046519,ENSMUSG00000044080,ENSMUSG00000051392,ENSMUSG00000050092,ENSMUSG00000048416,ENSMUSG00000049013,ENSMUSG00000044468,ENSMUSG00000048581,ENSMUSG00000043300,ENSMUSG00000044313,ENSMUSG00000049288,ENSMUSG00000045566,ENSMUSG00000048455,ENSMUSG00000047819,ENSMUSG00000049908,ENSMUSG00000044165,ENSMUSG00000049741,ENSMUSG00000051777,ENSMUSG00000052415,ENSMUSG00000052539,ENSMUSG00000028101,ENSMUSG00000036381,ENSMUSG00000027935,ENSMUSG00000053192,ENSMUSG00000053398,ENSMUSG00000048540,ENSMUSG00000053706,ENSMUSG00000053769,ENSMUSG00000048458,ENSMUSG00000027805,ENSMUSG00000054215,ENSMUSG00000054312,ENSMUSG00000054325,ENSMUSG00000055030,ENSMUSG00000060671,ENSMUSG00000056023,ENSMUSG00000056054,ENSMUSG00000056071,ENSMUSG00000056270,ENSMUSG00000036432,ENSMUSG00000051788,ENSMUSG00000038766,ENSMUSG00000042672,ENSMUSG00000005625,ENSMUSG00000068893,ENSMUSG00000028068,ENSMUSG00000038861,ENSMUSG00000059832,ENSMUSG00000059994,ENSMUSG00000057123,ENSMUSG00000063689,ENSMUSG00000064068,ENSMUSG00000057609,ENSMUSG00000060438,ENSMUSG00000078664,ENSMUSG00000063954,ENSMUSG00000033981,ENSMUSG00000074489,ENSMUSG00000060256,ENSMUSG00000074483,ENSMUSG00000061175,ENSMUSG00000068856,ENSMUSG00000033222,ENSMUSG00000027774,ENSMUSG00000105144,ENSMUSG00000028048,ENSMUSG00000057777,ENSMUSG00000062127,ENSMUSG00000043897,ENSMUSG00000063001,ENSMUSG00000034009,ENSMUSG00000064220,ENSMUSG00000040896,ENSMUSG00000063767,ENSMUSG00000036885,ENSMUSG00000027944,ENSMUSG00000059776,ENSMUSG00000027878,ENSMUSG00000058360,ENSMUSG00000054199,ENSMUSG00000058005,ENSMUSG00000059743,ENSMUSG00000064390,ENSMUSG00000064522,ENSMUSG00000064573,ENSMUSG00000064590,ENSMUSG00000064693,ENSMUSG00000064738,ENSMUSG00000064796,ENSMUSG00000064840,ENSMUSG00000064867,ENSMUSG00000064872,ENSMUSG00000064890,ENSMUSG00000064930,ENSMUSG00000064952,ENSMUSG00000064984,ENSMUSG00000065029,ENSMUSG00000065045,ENSMUSG00000065079,ENSMUSG00000065236,ENSMUSG00000065245,ENSMUSG00000096838,ENSMUSG00000095513,ENSMUSG00000065330,ENSMUSG00000065580,ENSMUSG00000065606,ENSMUSG00000065665,ENSMUSG00000065669,ENSMUSG00000065708,ENSMUSG00000065709,ENSMUSG00000065722,ENSMUSG00000065764,ENSMUSG00000065773,ENSMUSG00000065789,ENSMUSG00000065847,ENSMUSG00000050075,ENSMUSG00000068798,ENSMUSG00000027905,ENSMUSG00000027849,ENSMUSG00000054379,ENSMUSG00000070385,ENSMUSG00000062410,ENSMUSG00000027875,ENSMUSG00000028093,ENSMUSG00000070392,ENSMUSG00000068854,ENSMUSG00000068855,ENSMUSG00000028106,ENSMUSG00000068860,ENSMUSG00000038777,ENSMUSG00000068874,ENSMUSG00000068877,ENSMUSG00000068879,ENSMUSG00000041991,ENSMUSG00000068885,ENSMUSG00000068888,ENSMUSG00000068889,ENSMUSG00000074445,ENSMUSG00000068917,ENSMUSG00000028053,ENSMUSG00000068921,ENSMUSG00000068923,ENSMUSG00000004892,ENSMUSG00000004891,ENSMUSG00000015852,ENSMUSG00000041842,ENSMUSG00000033900,ENSMUSG00000068957,ENSMUSG00000068969,ENSMUSG00000069008,ENSMUSG00000095251,ENSMUSG00000028104,ENSMUSG00000046317,ENSMUSG00000070372,ENSMUSG00000051000,ENSMUSG00000070443,ENSMUSG00000027790,ENSMUSG00000070465,ENSMUSG00000074589,ENSMUSG00000094084,ENSMUSG00000072381,ENSMUSG00000074342,ENSMUSG00000074388,ENSMUSG00000074398,ENSMUSG00000074403,ENSMUSG00000093424,ENSMUSG00000028115,ENSMUSG00000089696,ENSMUSG00000094163,ENSMUSG00000049133,ENSMUSG00000074433,ENSMUSG00000074435,ENSMUSG00000074457,ENSMUSG00000042404,ENSMUSG00000074467,ENSMUSG00000074479,ENSMUSG00000074486,ENSMUSG00000074506,ENSMUSG00000074513,ENSMUSG00000074579,ENSMUSG00000074580,ENSMUSG00000027694,ENSMUSG00000027763,ENSMUSG00000027806,ENSMUSG00000074591,ENSMUSG00000074877,ENSMUSG00000095701,ENSMUSG00000076037,ENSMUSG00000076255,ENSMUSG00000027864,ENSMUSG00000077050,ENSMUSG00000077085,ENSMUSG00000077148,ENSMUSG00000077190,ENSMUSG00000077366,ENSMUSG00000077376,ENSMUSG00000077459,ENSMUSG00000077461,ENSMUSG00000077487,ENSMUSG00000077517,ENSMUSG00000077569,ENSMUSG00000077672,ENSMUSG00000077744,ENSMUSG00000077804,ENSMUSG00000077996,ENSMUSG00000078620,ENSMUSG00000033147,ENSMUSG00000063730,ENSMUSG00000068876,ENSMUSG00000078655,ENSMUSG00000078657,ENSMUSG00000068887,ENSMUSG00000105518,ENSMUSG00000001018,ENSMUSG00000068922,ENSMUSG00000078691,ENSMUSG00000028080,ENSMUSG00000028082,ENSMUSG00000056498,ENSMUSG00000034317,ENSMUSG00000075700,ENSMUSG00000091881,ENSMUSG00000083630,ENSMUSG00000080424,ENSMUSG00000087119,ENSMUSG00000003382,ENSMUSG00000081183,ENSMUSG00000083222,ENSMUSG00000084370,ENSMUSG00000081355,ENSMUSG00000062232,ENSMUSG00000000563,ENSMUSG00000082826,ENSMUSG00000083938,ENSMUSG00000080754,ENSMUSG00000083577,ENSMUSG00000083842,ENSMUSG00000082589,ENSMUSG00000082185,ENSMUSG00000062896,ENSMUSG00000082763,ENSMUSG00000094392,ENSMUSG00000081569,ENSMUSG00000083546,ENSMUSG00000080727,ENSMUSG00000080832,ENSMUSG00000082089,ENSMUSG00000083538,ENSMUSG00000082415,ENSMUSG00000083331,ENSMUSG00000083822,ENSMUSG00000081440,ENSMUSG00000081919,ENSMUSG00000084058,ENSMUSG00000083888,ENSMUSG00000081640,ENSMUSG00000081910,ENSMUSG00000082000,ENSMUSG00000084433,ENSMUSG00000084456,ENSMUSG00000084508,ENSMUSG00000084527,ENSMUSG00000084596,ENSMUSG00000084617,ENSMUSG00000084647,ENSMUSG00000084653,ENSMUSG00000084686,ENSMUSG00000084728,ENSMUSG00000084752,ENSMUSG00000053957,ENSMUSG00000085754,ENSMUSG00000041423,ENSMUSG00000087660,ENSMUSG00000102805,ENSMUSG00000085006,ENSMUSG00000074466,ENSMUSG00000086557,ENSMUSG00000027867,ENSMUSG00000085956,ENSMUSG00000085527,ENSMUSG00000074346,ENSMUSG00000086718,ENSMUSG00000086273,ENSMUSG00000086377,ENSMUSG00000048916,ENSMUSG00000086288,ENSMUSG00000087411,ENSMUSG00000086389,ENSMUSG00000084846,ENSMUSG00000078684,ENSMUSG00000105852,ENSMUSG00000106447,ENSMUSG00000085244,ENSMUSG00000086848,ENSMUSG00000055865,ENSMUSG00000085250,ENSMUSG00000084760,ENSMUSG00000087123,ENSMUSG00000087223,ENSMUSG00000084997,ENSMUSG00000086745,ENSMUSG00000085106,ENSMUSG00000086564,ENSMUSG00000086923,ENSMUSG00000087610,ENSMUSG00000086556,ENSMUSG00000085290,ENSMUSG00000086833,ENSMUSG00000085121,ENSMUSG00000085625,ENSMUSG00000087720,ENSMUSG00000087759,ENSMUSG00000087815,ENSMUSG00000087825,ENSMUSG00000087835,ENSMUSG00000087848,ENSMUSG00000087902,ENSMUSG00000088016,ENSMUSG00000088152,ENSMUSG00000088360,ENSMUSG00000088463,ENSMUSG00000088479,ENSMUSG00000088481,ENSMUSG00000088511,ENSMUSG00000088570,ENSMUSG00000088597,ENSMUSG00000088638,ENSMUSG00000088735,ENSMUSG00000088794,ENSMUSG00000088824,ENSMUSG00000088884,ENSMUSG00000088957,ENSMUSG00000089029,ENSMUSG00000089039,ENSMUSG00000089075,ENSMUSG00000089077,ENSMUSG00000089175,ENSMUSG00000089394,ENSMUSG00000089417,ENSMUSG00000089444,ENSMUSG00000089452,ENSMUSG00000089493,ENSMUSG00000089507,ENSMUSG00000089826,ENSMUSG00000090111,ENSMUSG00000089893,ENSMUSG00000090268,ENSMUSG00000089916,ENSMUSG00000089998,ENSMUSG00000090120,ENSMUSG00000090005,ENSMUSG00000089689,ENSMUSG00000089999,ENSMUSG00000089746,ENSMUSG00000074424,ENSMUSG00000090131,ENSMUSG00000089891,ENSMUSG00000103766,ENSMUSG00000090314,ENSMUSG00000091685,ENSMUSG00000042306,ENSMUSG00000091315,ENSMUSG00000091361,ENSMUSG00000090581,ENSMUSG00000090743,ENSMUSG00000007379,ENSMUSG00000091175,ENSMUSG00000090441,ENSMUSG00000091272,ENSMUSG00000090408,ENSMUSG00000090941,ENSMUSG00000081058,ENSMUSG00000090817,ENSMUSG00000116028,ENSMUSG00000090527,ENSMUSG00000091421,ENSMUSG00000091648,ENSMUSG00000091376,ENSMUSG00000090733,ENSMUSG00000091572,ENSMUSG00000068999,ENSMUSG00000092049,ENSMUSG00000092072,ENSMUSG00000091405,ENSMUSG00000104445,ENSMUSG00000092607,ENSMUSG00000074480,ENSMUSG00000092876,ENSMUSG00000092988,ENSMUSG00000093093,ENSMUSG00000093226,ENSMUSG00000093230,ENSMUSG00000093414,ENSMUSG00000093474,ENSMUSG00000093447,ENSMUSG00000091967,ENSMUSG00000093384,ENSMUSG00000093769,ENSMUSG00000090303,ENSMUSG00000093507,ENSMUSG00000093546,ENSMUSG00000093395,ENSMUSG00000093434,ENSMUSG00000093553,ENSMUSG00000093577,ENSMUSG00000095107,ENSMUSG00000093505,ENSMUSG00000093767,ENSMUSG00000093671,ENSMUSG00000093416,ENSMUSG00000093503,ENSMUSG00000093484,ENSMUSG00000094482,ENSMUSG00000105827,ENSMUSG00000097538,ENSMUSG00000093402,ENSMUSG00000093390,ENSMUSG00000093730,ENSMUSG00000093656,ENSMUSG00000093699,ENSMUSG00000096177,ENSMUSG00000096133,ENSMUSG00000095260,ENSMUSG00000095822,ENSMUSG00000095128,ENSMUSG00000093834,ENSMUSG00000095580,ENSMUSG00000094812,ENSMUSG00000094328,ENSMUSG00000095712,ENSMUSG00000094489,ENSMUSG00000082280,ENSMUSG00000096879,ENSMUSG00000095143,ENSMUSG00000094018,ENSMUSG00000095522,ENSMUSG00000095870,ENSMUSG00000096792,ENSMUSG00000096621,ENSMUSG00000096400,ENSMUSG00000097189,ENSMUSG00000097339,ENSMUSG00000097420,ENSMUSG00000097299,ENSMUSG00000097250,ENSMUSG00000097156,ENSMUSG00000097252,ENSMUSG00000097428,ENSMUSG00000097851,ENSMUSG00000097004,ENSMUSG00000097753,ENSMUSG00000097204,ENSMUSG00000097280,ENSMUSG00000097041,ENSMUSG00000097515,ENSMUSG00000097539,ENSMUSG00000097807,ENSMUSG00000097366,ENSMUSG00000097724,ENSMUSG00000097725,ENSMUSG00000097532,ENSMUSG00000097167,ENSMUSG00000096935,ENSMUSG00000095836,ENSMUSG00000102422,ENSMUSG00000098204,ENSMUSG00000097968,ENSMUSG00000098153,ENSMUSG00000098208,ENSMUSG00000098198,ENSMUSG00000098207,ENSMUSG00000098189,ENSMUSG00000098006,ENSMUSG00000098912,ENSMUSG00000099052,ENSMUSG00000098397,ENSMUSG00000098712,ENSMUSG00000099033,ENSMUSG00000098392,ENSMUSG00000098401,ENSMUSG00000098655,ENSMUSG00000098737,ENSMUSG00000099199,ENSMUSG00000098381,ENSMUSG00000098498,ENSMUSG00000098869,ENSMUSG00000098918,ENSMUSG00000098444,ENSMUSG00000098944,ENSMUSG00000101334,ENSMUSG00000100188,ENSMUSG00000106107,ENSMUSG00000100666,ENSMUSG00000099995,ENSMUSG00000100962,ENSMUSG00000100466,ENSMUSG00000099370,ENSMUSG00000101860,ENSMUSG00000028141,ENSMUSG00000101641,ENSMUSG00000102696,ENSMUSG00000102345,ENSMUSG00000102936,ENSMUSG00000103765,ENSMUSG00000104059,ENSMUSG00000102692,ENSMUSG00000102514,ENSMUSG00000102480,ENSMUSG00000103154,ENSMUSG00000102703,ENSMUSG00000103362,ENSMUSG00000103444,ENSMUSG00000102489,ENSMUSG00000103815,ENSMUSG00000103929,ENSMUSG00000103084,ENSMUSG00000102655,ENSMUSG00000103900,ENSMUSG00000102438,ENSMUSG00000103369,ENSMUSG00000102753,ENSMUSG00000102469,ENSMUSG00000103239,ENSMUSG00000103986,ENSMUSG00000102667,ENSMUSG00000102550,ENSMUSG00000103428,ENSMUSG00000103502,ENSMUSG00000103261,ENSMUSG00000102820,ENSMUSG00000103859,ENSMUSG00000103993,ENSMUSG00000102933,ENSMUSG00000102629,ENSMUSG00000102420,ENSMUSG00000104171,ENSMUSG00000104471,ENSMUSG00000104336,ENSMUSG00000103440,ENSMUSG00000102169,ENSMUSG00000102545,ENSMUSG00000102893,ENSMUSG00000103668,ENSMUSG00000104382,ENSMUSG00000103208,ENSMUSG00000104337,ENSMUSG00000103920,ENSMUSG00000104189,ENSMUSG00000103741,ENSMUSG00000102625,ENSMUSG00000103598,ENSMUSG00000102710,ENSMUSG00000102914,ENSMUSG00000104477,ENSMUSG00000104144,ENSMUSG00000104364,ENSMUSG00000104004,ENSMUSG00000103817,ENSMUSG00000103902,ENSMUSG00000103913,ENSMUSG00000103286,ENSMUSG00000103273,ENSMUSG00000103476,ENSMUSG00000103187,ENSMUSG00000102270,ENSMUSG00000104470,ENSMUSG00000102666,ENSMUSG00000104448,ENSMUSG00000103940,ENSMUSG00000103512,ENSMUSG00000104023,ENSMUSG00000102188,ENSMUSG00000104038,ENSMUSG00000102846,ENSMUSG00000102218,ENSMUSG00000104058,ENSMUSG00000102247,ENSMUSG00000102216,ENSMUSG00000103193,ENSMUSG00000102525,ENSMUSG00000102919,ENSMUSG00000103406,ENSMUSG00000102445,ENSMUSG00000103880,ENSMUSG00000102652,ENSMUSG00000102223,ENSMUSG00000102311,ENSMUSG00000103606,ENSMUSG00000102285,ENSMUSG00000104096,ENSMUSG00000103279,ENSMUSG00000104227,ENSMUSG00000104037,ENSMUSG00000103385,ENSMUSG00000104298,ENSMUSG00000103024,ENSMUSG00000102379,ENSMUSG00000102308,ENSMUSG00000102511,ENSMUSG00000104338,ENSMUSG00000103350,ENSMUSG00000102595,ENSMUSG00000103115,ENSMUSG00000104235,ENSMUSG00000103695,ENSMUSG00000103094,ENSMUSG00000103459,ENSMUSG00000102663,ENSMUSG00000104082,ENSMUSG00000104460,ENSMUSG00000102342,ENSMUSG00000103792,ENSMUSG00000102437,ENSMUSG00000102857,ENSMUSG00000104489,ENSMUSG00000103304,ENSMUSG00000102769,ENSMUSG00000103020,ENSMUSG00000104043,ENSMUSG00000103518,ENSMUSG00000103513,ENSMUSG00000103600,ENSMUSG00000104307,ENSMUSG00000103759,ENSMUSG00000103408,ENSMUSG00000102916,ENSMUSG00000104301,ENSMUSG00000103549,ENSMUSG00000103587,ENSMUSG00000103181,ENSMUSG00000103210,ENSMUSG00000104028,ENSMUSG00000102859,ENSMUSG00000103473,ENSMUSG00000102393,ENSMUSG00000102872,ENSMUSG00000103294,ENSMUSG00000104333,ENSMUSG00000103650,ENSMUSG00000102390,ENSMUSG00000103465,ENSMUSG00000103841,ENSMUSG00000103318,ENSMUSG00000103628,ENSMUSG00000103564,ENSMUSG00000103764,ENSMUSG00000103419,ENSMUSG00000104290,ENSMUSG00000102677,ENSMUSG00000102341,ENSMUSG00000102566,ENSMUSG00000104108,ENSMUSG00000102362,ENSMUSG00000103849,ENSMUSG00000102242,ENSMUSG00000102883,ENSMUSG00000103641,ENSMUSG00000102137,ENSMUSG00000104215,ENSMUSG00000102564,ENSMUSG00000103396,ENSMUSG00000103206,ENSMUSG00000102746,ENSMUSG00000104223,ENSMUSG00000103905,ENSMUSG00000102637,ENSMUSG00000102191,ENSMUSG00000103312,ENSMUSG00000103078,ENSMUSG00000103007,ENSMUSG00000102298,ENSMUSG00000102476,ENSMUSG00000104074,ENSMUSG00000103574,ENSMUSG00000103700,ENSMUSG00000102804,ENSMUSG00000104265,ENSMUSG00000102809,ENSMUSG00000103620,ENSMUSG00000102949,ENSMUSG00000103031,ENSMUSG00000103523,ENSMUSG00000104135,ENSMUSG00000103211,ENSMUSG00000103345,ENSMUSG00000094763,ENSMUSG00000103177,ENSMUSG00000104125,ENSMUSG00000103113,ENSMUSG00000102394,ENSMUSG00000102462,ENSMUSG00000104093,ENSMUSG00000102609,ENSMUSG00000103221,ENSMUSG00000102490,ENSMUSG00000102485,ENSMUSG00000103703,ENSMUSG00000104229,ENSMUSG00000103041,ENSMUSG00000103322,ENSMUSG00000102370,ENSMUSG00000103702,ENSMUSG00000102853,ENSMUSG00000103218,ENSMUSG00000102757,ENSMUSG00000103718,ENSMUSG00000105644,ENSMUSG00000106184,ENSMUSG00000106508,ENSMUSG00000104881,ENSMUSG00000104835,ENSMUSG00000105654,ENSMUSG00000105909,ENSMUSG00000105659,ENSMUSG00000105003,ENSMUSG00000104583,ENSMUSG00000106429,ENSMUSG00000106565,ENSMUSG00000104730,ENSMUSG00000105307,ENSMUSG00000105154,ENSMUSG00000105689,ENSMUSG00000106137,ENSMUSG00000105734,ENSMUSG00000104671,ENSMUSG00000104631,ENSMUSG00000105498,ENSMUSG00000104981,ENSMUSG00000106063,ENSMUSG00000106070,ENSMUSG00000105746,ENSMUSG00000105708,ENSMUSG00000105891,ENSMUSG00000105452,ENSMUSG00000104898,ENSMUSG00000105026,ENSMUSG00000106262,ENSMUSG00000104756,ENSMUSG00000105199,ENSMUSG00000105472,ENSMUSG00000105794,ENSMUSG00000104874,ENSMUSG00000105938,ENSMUSG00000105655,ENSMUSG00000105342,ENSMUSG00000106431,ENSMUSG00000104795,ENSMUSG00000104623,ENSMUSG00000106121,ENSMUSG00000106421,ENSMUSG00000104619,ENSMUSG00000104592,ENSMUSG00000105641,ENSMUSG00000106251,ENSMUSG00000104586,ENSMUSG00000105892,ENSMUSG00000105226,ENSMUSG00000105976,ENSMUSG00000106640,ENSMUSG00000106197,ENSMUSG00000106296,ENSMUSG00000104737,ENSMUSG00000105933,ENSMUSG00000106316,ENSMUSG00000105448,ENSMUSG00000104639,ENSMUSG00000106459,ENSMUSG00000106641,ENSMUSG00000104766,ENSMUSG00000105610,ENSMUSG00000106545,ENSMUSG00000104791,ENSMUSG00000106371,ENSMUSG00000105395,ENSMUSG00000105065,ENSMUSG00000105824,ENSMUSG00000105034,ENSMUSG00000105506,ENSMUSG00000104695,ENSMUSG00000104669,ENSMUSG00000104910,ENSMUSG00000105855,ENSMUSG00000106227,ENSMUSG00000105460,ENSMUSG00000104649,ENSMUSG00000106246,ENSMUSG00000106032,ENSMUSG00000104646,ENSMUSG00000106317,ENSMUSG00000104685,ENSMUSG00000105083,ENSMUSG00000105798,ENSMUSG00000105229,ENSMUSG00000105843,ENSMUSG00000105731,ENSMUSG00000104745,ENSMUSG00000106587,ENSMUSG00000106143,ENSMUSG00000106218,ENSMUSG00000106486,ENSMUSG00000104732,ENSMUSG00000105093,ENSMUSG00000105570,ENSMUSG00000105512,ENSMUSG00000105151,ENSMUSG00000105412,ENSMUSG00000106257,ENSMUSG00000105611,ENSMUSG00000105941,ENSMUSG00000105672,ENSMUSG00000106432,ENSMUSG00000104782,ENSMUSG00000105021,ENSMUSG00000104965,ENSMUSG00000106006,ENSMUSG00000105677,ENSMUSG00000106061,ENSMUSG00000105245,ENSMUSG00000105288,ENSMUSG00000105004,ENSMUSG00000105389,ENSMUSG00000104642,ENSMUSG00000105346,ENSMUSG00000105355,ENSMUSG00000105391,ENSMUSG00000106105,ENSMUSG00000104925,ENSMUSG00000106093,ENSMUSG00000106293,ENSMUSG00000105986,ENSMUSG00000106456,ENSMUSG00000106324,ENSMUSG00000106117,ENSMUSG00000106639,ENSMUSG00000105148,ENSMUSG00000104943,ENSMUSG00000104768,ENSMUSG00000104967,ENSMUSG00000106568,ENSMUSG00000106287,ENSMUSG00000105304,ENSMUSG00000104550,ENSMUSG00000105642,ENSMUSG00000105966,ENSMUSG00000106443,ENSMUSG00000104534,ENSMUSG00000106553,ENSMUSG00000105082,ENSMUSG00000106129,ENSMUSG00000104764,ENSMUSG00000105728,ENSMUSG00000104973,ENSMUSG00000106564,ENSMUSG00000106341,ENSMUSG00000105053,ENSMUSG00000105919,ENSMUSG00000105195,ENSMUSG00000104842,ENSMUSG00000108689,ENSMUSG00000106422,ENSMUSG00000104721,ENSMUSG00000106176,ENSMUSG00000106493,ENSMUSG00000105692,ENSMUSG00000105793,ENSMUSG00000105945,ENSMUSG00000105137,ENSMUSG00000105860,ENSMUSG00000104930,ENSMUSG00000106536,ENSMUSG00000105995,ENSMUSG00000106635,ENSMUSG00000105818,ENSMUSG00000105476,ENSMUSG00000105012,ENSMUSG00000105753,ENSMUSG00000106427,ENSMUSG00000105842,ENSMUSG00000106174,ENSMUSG00000108394,ENSMUSG00000104772,ENSMUSG00000105696,ENSMUSG00000105552,ENSMUSG00000105561,ENSMUSG00000105846,ENSMUSG00000104693,ENSMUSG00000105092,ENSMUSG00000105717,ENSMUSG00000105385,ENSMUSG00000104585,ENSMUSG00000105350,ENSMUSG00000106286,ENSMUSG00000105925,ENSMUSG00000105819,ENSMUSG00000105522,ENSMUSG00000105336,ENSMUSG00000106453,ENSMUSG00000106242,ENSMUSG00000104976,ENSMUSG00000106383,ENSMUSG00000105204,ENSMUSG00000107270,ENSMUSG00000109293,ENSMUSG00000110441,ENSMUSG00000111756</t>
  </si>
  <si>
    <t>Yes (Chrnb2, Clrn1, Lmna, Lrig2, Wars2)</t>
  </si>
  <si>
    <t>4:133638506-147527996</t>
  </si>
  <si>
    <t>Yes (Ephb2, Ifnlr1, Otud3, Tmem51)</t>
  </si>
  <si>
    <t>4:133638628-147528105</t>
  </si>
  <si>
    <t>1:127677202-127677707</t>
  </si>
  <si>
    <t>Tmem163</t>
  </si>
  <si>
    <t>ENSMUSG00000026347,</t>
  </si>
  <si>
    <t>1:150453972-150454829</t>
  </si>
  <si>
    <t>intrachromosomal translocation</t>
  </si>
  <si>
    <t>Prg4</t>
  </si>
  <si>
    <t>ENSMUSG00000006014,</t>
  </si>
  <si>
    <t>1:156035702-156036429</t>
  </si>
  <si>
    <t>Tor1aip1,Tor1aip2</t>
  </si>
  <si>
    <t>ENSMUSG00000026466,ENSMUSG00000050565,</t>
  </si>
  <si>
    <t>1:157352211-8:108792045</t>
  </si>
  <si>
    <t>Interchromosomal</t>
  </si>
  <si>
    <t>1:171345053-171356260</t>
  </si>
  <si>
    <t>Nit1,Pfdn2</t>
  </si>
  <si>
    <t>ENSMUSG00000013997,ENSMUSG00000006412,</t>
  </si>
  <si>
    <t>1:171356948-171357777</t>
  </si>
  <si>
    <t>Pfdn2</t>
  </si>
  <si>
    <t>ENSMUSG00000006412,</t>
  </si>
  <si>
    <t>1:22533272-22534373</t>
  </si>
  <si>
    <t>Rims1</t>
  </si>
  <si>
    <t>ENSMUSG00000041670,</t>
  </si>
  <si>
    <t>1:28488444-2:143990313</t>
  </si>
  <si>
    <t>1:36471777-36473095</t>
  </si>
  <si>
    <t>Cnnm4</t>
  </si>
  <si>
    <t>ENSMUSG00000037408,</t>
  </si>
  <si>
    <t>1:3670300-3670919</t>
  </si>
  <si>
    <t>Xkr4</t>
  </si>
  <si>
    <t>ENSMUSG00000051951,</t>
  </si>
  <si>
    <t>1:37471040-11:3189249</t>
  </si>
  <si>
    <t>inversion</t>
  </si>
  <si>
    <t>1:4857823-4857874</t>
  </si>
  <si>
    <t>Gm37988,Tcea1</t>
  </si>
  <si>
    <t>ENSMUSG00000104217,ENSMUSG00000033813,</t>
  </si>
  <si>
    <t>1:4937387-12:49384762</t>
  </si>
  <si>
    <t>1:82839477-82840092</t>
  </si>
  <si>
    <t>Agfg1</t>
  </si>
  <si>
    <t>ENSMUSG00000026159,</t>
  </si>
  <si>
    <t>1:88265031-88267361</t>
  </si>
  <si>
    <t>Hjurp</t>
  </si>
  <si>
    <t>ENSMUSG00000044783,</t>
  </si>
  <si>
    <t>10:123196614-123197231</t>
  </si>
  <si>
    <t>Usp15</t>
  </si>
  <si>
    <t>ENSMUSG00000020124,</t>
  </si>
  <si>
    <t>10:17723768-17723834</t>
  </si>
  <si>
    <t>Cited2</t>
  </si>
  <si>
    <t>ENSMUSG00000039910,</t>
  </si>
  <si>
    <t>10:28074851-28075341</t>
  </si>
  <si>
    <t>Ptprk</t>
  </si>
  <si>
    <t>ENSMUSG00000019889,</t>
  </si>
  <si>
    <t>10:87492756-87492842</t>
  </si>
  <si>
    <t>Ascl1</t>
  </si>
  <si>
    <t>ENSMUSG00000020052,</t>
  </si>
  <si>
    <t>10:9674357-9675080</t>
  </si>
  <si>
    <t>Samd5</t>
  </si>
  <si>
    <t>ENSMUSG00000060487,</t>
  </si>
  <si>
    <t>11:102437618-102438911</t>
  </si>
  <si>
    <t>Fam171a2</t>
  </si>
  <si>
    <t>ENSMUSG00000034685,</t>
  </si>
  <si>
    <t>11:3684168-17:39843063</t>
  </si>
  <si>
    <t>11:6065247-6065792</t>
  </si>
  <si>
    <t>Camk2b</t>
  </si>
  <si>
    <t>ENSMUSG00000057897,</t>
  </si>
  <si>
    <t>11:64895816-7:10382744</t>
  </si>
  <si>
    <t>11:69340645-69340697</t>
  </si>
  <si>
    <t>Rnf227</t>
  </si>
  <si>
    <t>ENSMUSG00000043419,</t>
  </si>
  <si>
    <t>11:81573042-81573097</t>
  </si>
  <si>
    <t>Asic2</t>
  </si>
  <si>
    <t>ENSMUSG00000020704,</t>
  </si>
  <si>
    <t>12:109032788-109034246</t>
  </si>
  <si>
    <t>Begain</t>
  </si>
  <si>
    <t>ENSMUSG00000040867,</t>
  </si>
  <si>
    <t>12:19954256-19954998</t>
  </si>
  <si>
    <t>Gm21863</t>
  </si>
  <si>
    <t>ENSMUSG00000095470,</t>
  </si>
  <si>
    <t>13:11747295-14:19418344</t>
  </si>
  <si>
    <t>13:28952417-28953074</t>
  </si>
  <si>
    <t>Sox4</t>
  </si>
  <si>
    <t>ENSMUSG00000076431,</t>
  </si>
  <si>
    <t>13:31558834-31560576</t>
  </si>
  <si>
    <t>A530084C06Rik,Foxq1</t>
  </si>
  <si>
    <t>ENSMUSG00000090863,ENSMUSG00000038415,</t>
  </si>
  <si>
    <t>13:31626104-31626119</t>
  </si>
  <si>
    <t>Foxf2</t>
  </si>
  <si>
    <t>ENSMUSG00000038402,</t>
  </si>
  <si>
    <t>13:31658910-18:37307981</t>
  </si>
  <si>
    <t>13:31807247-31807943</t>
  </si>
  <si>
    <t>Foxc1</t>
  </si>
  <si>
    <t>ENSMUSG00000050295,</t>
  </si>
  <si>
    <t>13:34344061-34344733</t>
  </si>
  <si>
    <t>Slc22a23</t>
  </si>
  <si>
    <t>ENSMUSG00000038267,</t>
  </si>
  <si>
    <t>13:69738427-69738964</t>
  </si>
  <si>
    <t>Ube2ql1</t>
  </si>
  <si>
    <t>ENSMUSG00000052981,</t>
  </si>
  <si>
    <t>14:118234744-118234810</t>
  </si>
  <si>
    <t>Sox21</t>
  </si>
  <si>
    <t>ENSMUSG00000061517,</t>
  </si>
  <si>
    <t>14:120478386-120478480</t>
  </si>
  <si>
    <t>Rap2a</t>
  </si>
  <si>
    <t>ENSMUSG00000051615,</t>
  </si>
  <si>
    <t>14:122463634-122464439</t>
  </si>
  <si>
    <t>Zic5</t>
  </si>
  <si>
    <t>ENSMUSG00000041703,</t>
  </si>
  <si>
    <t>14:19415687-19416499</t>
  </si>
  <si>
    <t>Gm21738</t>
  </si>
  <si>
    <t>ENSMUSG00000095280,</t>
  </si>
  <si>
    <t>14:52196832-52197375</t>
  </si>
  <si>
    <t>Supt16</t>
  </si>
  <si>
    <t>ENSMUSG00000035726,</t>
  </si>
  <si>
    <t>14:54632009-54632074</t>
  </si>
  <si>
    <t>Cdh24</t>
  </si>
  <si>
    <t>ENSMUSG00000059674,</t>
  </si>
  <si>
    <t>14:68123524-68124758</t>
  </si>
  <si>
    <t>Nefm</t>
  </si>
  <si>
    <t>ENSMUSG00000022054,</t>
  </si>
  <si>
    <t>14:79768498-79768501</t>
  </si>
  <si>
    <t>Pcdh8</t>
  </si>
  <si>
    <t>ENSMUSG00000036422,</t>
  </si>
  <si>
    <t>15:27747654-27748626</t>
  </si>
  <si>
    <t>Trio</t>
  </si>
  <si>
    <t>ENSMUSG00000022263,</t>
  </si>
  <si>
    <t>16:22009405-22009940</t>
  </si>
  <si>
    <t>Senp2</t>
  </si>
  <si>
    <t>ENSMUSG00000022855,</t>
  </si>
  <si>
    <t>16:35156077-35157221</t>
  </si>
  <si>
    <t>Adcy5</t>
  </si>
  <si>
    <t>ENSMUSG00000022840,</t>
  </si>
  <si>
    <t>17:13590847-4:156358128</t>
  </si>
  <si>
    <t>17:34031779-34031839</t>
  </si>
  <si>
    <t>Rxrb</t>
  </si>
  <si>
    <t>ENSMUSG00000039656,</t>
  </si>
  <si>
    <t>17:44734999-44735510</t>
  </si>
  <si>
    <t>Runx2</t>
  </si>
  <si>
    <t>ENSMUSG00000039153,</t>
  </si>
  <si>
    <t>17:5493304-5493959</t>
  </si>
  <si>
    <t>Zdhhc14</t>
  </si>
  <si>
    <t>ENSMUSG00000034265,</t>
  </si>
  <si>
    <t>17:85687199-85688042</t>
  </si>
  <si>
    <t>Six2</t>
  </si>
  <si>
    <t>ENSMUSG00000024134,</t>
  </si>
  <si>
    <t>18:15061756-15063153</t>
  </si>
  <si>
    <t>Kctd1</t>
  </si>
  <si>
    <t>ENSMUSG00000036225,</t>
  </si>
  <si>
    <t>18:37447869-37450801</t>
  </si>
  <si>
    <t>Gm42416,Gm37013,Gm37388,Pcdhb14</t>
  </si>
  <si>
    <t>ENSMUSG00000103458,ENSMUSG00000102836,ENSMUSG00000103125,ENSMUSG00000044043,</t>
  </si>
  <si>
    <t>19:28964119-28966835</t>
  </si>
  <si>
    <t>4430402I18Rik,Plpp6</t>
  </si>
  <si>
    <t>ENSMUSG00000064202,ENSMUSG00000040105,</t>
  </si>
  <si>
    <t>19:36056385-36057455</t>
  </si>
  <si>
    <t>Htr7</t>
  </si>
  <si>
    <t>ENSMUSG00000024798,</t>
  </si>
  <si>
    <t>19:37173760-37173812</t>
  </si>
  <si>
    <t>Cpeb3</t>
  </si>
  <si>
    <t>ENSMUSG00000039652,</t>
  </si>
  <si>
    <t>19:42147628-42149522</t>
  </si>
  <si>
    <t>Marveld1</t>
  </si>
  <si>
    <t>ENSMUSG00000044345,</t>
  </si>
  <si>
    <t>19:47014920-47014931</t>
  </si>
  <si>
    <t>Nt5c2,Ina</t>
  </si>
  <si>
    <t>ENSMUSG00000025041,ENSMUSG00000034336,</t>
  </si>
  <si>
    <t>19:54046911-54046962</t>
  </si>
  <si>
    <t>Adra2a</t>
  </si>
  <si>
    <t>ENSMUSG00000033717,</t>
  </si>
  <si>
    <t>19:56722375-56723906</t>
  </si>
  <si>
    <t>Adrb1</t>
  </si>
  <si>
    <t>ENSMUSG00000035283,</t>
  </si>
  <si>
    <t>2:131178435-131179908</t>
  </si>
  <si>
    <t>Spef1,Cenpb</t>
  </si>
  <si>
    <t>ENSMUSG00000027329,ENSMUSG00000068267,</t>
  </si>
  <si>
    <t>2:181147847-181148976</t>
  </si>
  <si>
    <t>Eef1a2</t>
  </si>
  <si>
    <t>ENSMUSG00000016349,</t>
  </si>
  <si>
    <t>2:26388259-26388314</t>
  </si>
  <si>
    <t>Entr1</t>
  </si>
  <si>
    <t>ENSMUSG00000026927,</t>
  </si>
  <si>
    <t>2:37792984-37793987</t>
  </si>
  <si>
    <t>Crb2</t>
  </si>
  <si>
    <t>ENSMUSG00000035403,</t>
  </si>
  <si>
    <t>2:72979906-72980533</t>
  </si>
  <si>
    <t>Sp3,Gm11084</t>
  </si>
  <si>
    <t>ENSMUSG00000027109,ENSMUSG00000079286,</t>
  </si>
  <si>
    <t>3:10088218-10088659</t>
  </si>
  <si>
    <t>Gm9833</t>
  </si>
  <si>
    <t>ENSMUSG00000049230,</t>
  </si>
  <si>
    <t>3:16183236-16184166</t>
  </si>
  <si>
    <t>Ythdf3</t>
  </si>
  <si>
    <t>ENSMUSG00000047213,</t>
  </si>
  <si>
    <t>3:88568395-X:8073818</t>
  </si>
  <si>
    <t>3:98427007-98428600</t>
  </si>
  <si>
    <t>Zfp697</t>
  </si>
  <si>
    <t>ENSMUSG00000050064,</t>
  </si>
  <si>
    <t>4:120268626-120268683</t>
  </si>
  <si>
    <t>Foxo6</t>
  </si>
  <si>
    <t>ENSMUSG00000052135,</t>
  </si>
  <si>
    <t>4:126735219-126735272</t>
  </si>
  <si>
    <t>Tfap2e</t>
  </si>
  <si>
    <t>ENSMUSG00000042477,</t>
  </si>
  <si>
    <t>4:15266207-15266981</t>
  </si>
  <si>
    <t>Tmem64</t>
  </si>
  <si>
    <t>ENSMUSG00000043252,</t>
  </si>
  <si>
    <t>4:154979319-154980360</t>
  </si>
  <si>
    <t>Pank4</t>
  </si>
  <si>
    <t>ENSMUSG00000029056,</t>
  </si>
  <si>
    <t>4:155221319-155222426</t>
  </si>
  <si>
    <t>Ski</t>
  </si>
  <si>
    <t>ENSMUSG00000029050,</t>
  </si>
  <si>
    <t>4:21678016-21678610</t>
  </si>
  <si>
    <t>Prdm13</t>
  </si>
  <si>
    <t>ENSMUSG00000040478,</t>
  </si>
  <si>
    <t>4:46344988-46346229</t>
  </si>
  <si>
    <t>Foxe1</t>
  </si>
  <si>
    <t>ENSMUSG00000070990,</t>
  </si>
  <si>
    <t>4:99656713-99657509</t>
  </si>
  <si>
    <t>Foxd3</t>
  </si>
  <si>
    <t>ENSMUSG00000067261,</t>
  </si>
  <si>
    <t>5:128601065-128602955</t>
  </si>
  <si>
    <t>Fzd10</t>
  </si>
  <si>
    <t>ENSMUSG00000081683,</t>
  </si>
  <si>
    <t>5:24601545-24602181</t>
  </si>
  <si>
    <t>Smarcd3</t>
  </si>
  <si>
    <t>ENSMUSG00000028949,</t>
  </si>
  <si>
    <t>5:29477428-29478449</t>
  </si>
  <si>
    <t>Mnx1</t>
  </si>
  <si>
    <t>ENSMUSG00000001566,</t>
  </si>
  <si>
    <t>6:113697358-113697413</t>
  </si>
  <si>
    <t>Tatdn2</t>
  </si>
  <si>
    <t>ENSMUSG00000056952,</t>
  </si>
  <si>
    <t>6:116022455-116024673</t>
  </si>
  <si>
    <t>Tmcc1</t>
  </si>
  <si>
    <t>ENSMUSG00000030126,</t>
  </si>
  <si>
    <t>6:120491931-120493384</t>
  </si>
  <si>
    <t>Tmem121b</t>
  </si>
  <si>
    <t>ENSMUSG00000094626,</t>
  </si>
  <si>
    <t>6:30957570-30959193</t>
  </si>
  <si>
    <t>Klf14</t>
  </si>
  <si>
    <t>ENSMUSG00000073209,</t>
  </si>
  <si>
    <t>6:52259661-52259722</t>
  </si>
  <si>
    <t>Hoxa13</t>
  </si>
  <si>
    <t>ENSMUSG00000038203,</t>
  </si>
  <si>
    <t>6:72788241-72789013</t>
  </si>
  <si>
    <t>Tcf7l1</t>
  </si>
  <si>
    <t>ENSMUSG00000055799,</t>
  </si>
  <si>
    <t>6:86524773-86526073</t>
  </si>
  <si>
    <t>Pcbp1</t>
  </si>
  <si>
    <t>ENSMUSG00000051695,</t>
  </si>
  <si>
    <t>6:87980535-87981381</t>
  </si>
  <si>
    <t>H1f10</t>
  </si>
  <si>
    <t>ENSMUSG00000044927,</t>
  </si>
  <si>
    <t>7:142081602-142081662</t>
  </si>
  <si>
    <t>Dusp8</t>
  </si>
  <si>
    <t>ENSMUSG00000037887,</t>
  </si>
  <si>
    <t>7:45406016-45406077</t>
  </si>
  <si>
    <t>Kcna7</t>
  </si>
  <si>
    <t>ENSMUSG00000038201,</t>
  </si>
  <si>
    <t>8:11556710-11557302</t>
  </si>
  <si>
    <t>Ing1</t>
  </si>
  <si>
    <t>ENSMUSG00000045969,</t>
  </si>
  <si>
    <t>8:122335434-122335495</t>
  </si>
  <si>
    <t>Galnt2l,Zfpm1</t>
  </si>
  <si>
    <t>ENSMUSG00000092329,ENSMUSG00000049577,</t>
  </si>
  <si>
    <t>8:124895469-124897710</t>
  </si>
  <si>
    <t>Exoc8</t>
  </si>
  <si>
    <t>ENSMUSG00000074030,</t>
  </si>
  <si>
    <t>8:48228211-48229228</t>
  </si>
  <si>
    <t>Tenm3</t>
  </si>
  <si>
    <t>ENSMUSG00000031561,</t>
  </si>
  <si>
    <t>8:70838258-70839570</t>
  </si>
  <si>
    <t>Arrdc2</t>
  </si>
  <si>
    <t>ENSMUSG00000002910,</t>
  </si>
  <si>
    <t>8:85690424-85690993</t>
  </si>
  <si>
    <t>Neto2</t>
  </si>
  <si>
    <t>ENSMUSG00000036902,</t>
  </si>
  <si>
    <t>9:106884376-106886227</t>
  </si>
  <si>
    <t>Manf,Rbm15b</t>
  </si>
  <si>
    <t>ENSMUSG00000032575,ENSMUSG00000074102,</t>
  </si>
  <si>
    <t>9:108692265-108692361</t>
  </si>
  <si>
    <t>Prkar2a</t>
  </si>
  <si>
    <t>ENSMUSG00000032601,</t>
  </si>
  <si>
    <t>9:3025295-3025606</t>
  </si>
  <si>
    <t>Gm10717</t>
  </si>
  <si>
    <t>ENSMUSG00000095891,</t>
  </si>
  <si>
    <t>9:31280744-31280847</t>
  </si>
  <si>
    <t>Prdm10</t>
  </si>
  <si>
    <t>ENSMUSG00000042496,</t>
  </si>
  <si>
    <t>9:95560271-95560322</t>
  </si>
  <si>
    <t>Paqr9</t>
  </si>
  <si>
    <t>ENSMUSG00000064225,</t>
  </si>
  <si>
    <t>1:171070969-171078593</t>
  </si>
  <si>
    <t>Gm27552</t>
  </si>
  <si>
    <t>ENSMUSG00000098356</t>
  </si>
  <si>
    <t>1:171070973-171078590</t>
  </si>
  <si>
    <t>transcript_ablation</t>
  </si>
  <si>
    <t>1:171345008-171356527</t>
  </si>
  <si>
    <t>Pfdn2,Nit1</t>
  </si>
  <si>
    <t>ENSMUSG00000006412,ENSMUSG00000013997</t>
  </si>
  <si>
    <t>splice_donor_variant,coding_sequence_variant,5_prime_UTR_variant,intron_variant,splice_acceptor_variant</t>
  </si>
  <si>
    <t>1:171356617-171356702</t>
  </si>
  <si>
    <t>ENSMUSG00000006412</t>
  </si>
  <si>
    <t>splice_donor_variant,coding_sequence_variant,intron_variant,non_coding_transcript_exon_variant</t>
  </si>
  <si>
    <t>1:33777803-33777917</t>
  </si>
  <si>
    <t>Zfp451</t>
  </si>
  <si>
    <t>ENSMUSG00000042197</t>
  </si>
  <si>
    <t>splice_acceptor_variant,coding_sequence_variant,intron_variant,3_prime_UTR_variant,NMD_transcript_variant</t>
  </si>
  <si>
    <t>1:85099381-85259607</t>
  </si>
  <si>
    <t>C130026I21Rik,Gm2619</t>
  </si>
  <si>
    <t>ENSMUSG00000052477,ENSMUSG00000091199</t>
  </si>
  <si>
    <t>splice_donor_variant,coding_sequence_variant,3_prime_UTR_variant,intron_variant,non_coding_transcript_exon_variant</t>
  </si>
  <si>
    <t>1:87989996-87990135</t>
  </si>
  <si>
    <t>Usp40</t>
  </si>
  <si>
    <t>ENSMUSG00000005501</t>
  </si>
  <si>
    <t>splice_donor_variant,coding_sequence_variant,intron_variant,non_coding_transcript_exon_variant,3_prime_UTR_variant,NMD_transcript_variant</t>
  </si>
  <si>
    <t>1:88232258-88232259</t>
  </si>
  <si>
    <t>CC/-</t>
  </si>
  <si>
    <t>Mroh2a</t>
  </si>
  <si>
    <t>ENSMUSG00000079429</t>
  </si>
  <si>
    <t>frameshift_variant</t>
  </si>
  <si>
    <t>1:88256166-88256167</t>
  </si>
  <si>
    <t>-/T</t>
  </si>
  <si>
    <t>1:88266524-88266525</t>
  </si>
  <si>
    <t>ENSMUSG00000044783</t>
  </si>
  <si>
    <t>frameshift_variant,stop_gained</t>
  </si>
  <si>
    <t>10:58221207-58233780</t>
  </si>
  <si>
    <t>AW822073,Duxf3,Gm10807</t>
  </si>
  <si>
    <t>ENSMUSG00000058537,ENSMUSG00000075046,ENSMUSG00000057216</t>
  </si>
  <si>
    <t>10:58224025-58231154</t>
  </si>
  <si>
    <t>Duxf3</t>
  </si>
  <si>
    <t>ENSMUSG00000075046</t>
  </si>
  <si>
    <t>splice_acceptor_variant,coding_sequence_variant,3_prime_UTR_variant,intron_variant</t>
  </si>
  <si>
    <t>10:58231158-58231706</t>
  </si>
  <si>
    <t>splice_donor_variant,coding_sequence_variant,intron_variant</t>
  </si>
  <si>
    <t>10:58233778-58237853</t>
  </si>
  <si>
    <t>Gm4981</t>
  </si>
  <si>
    <t>ENSMUSG00000075045</t>
  </si>
  <si>
    <t>10:58233811-58237886</t>
  </si>
  <si>
    <t>10:58233944-58238022</t>
  </si>
  <si>
    <t>10:58233945-58238019</t>
  </si>
  <si>
    <t>11:33156083-33156084</t>
  </si>
  <si>
    <t>Npm1</t>
  </si>
  <si>
    <t>ENSMUSG00000057113</t>
  </si>
  <si>
    <t>12:55863034-55863165</t>
  </si>
  <si>
    <t>Brms1l</t>
  </si>
  <si>
    <t>ENSMUSG00000012076</t>
  </si>
  <si>
    <t>splice_acceptor_variant,coding_sequence_variant,intron_variant</t>
  </si>
  <si>
    <t>13:100227562-100301267</t>
  </si>
  <si>
    <t>Naip6,Naip5,Naip3-ps1</t>
  </si>
  <si>
    <t>ENSMUSG00000078942,ENSMUSG00000071203,ENSMUSG00000114576</t>
  </si>
  <si>
    <t>splice_acceptor_variant,splice_donor_variant,coding_sequence_variant,3_prime_UTR_variant,intron_variant,5_prime_UTR_variant,non_coding_transcript_exon_variant</t>
  </si>
  <si>
    <t>13:104312805-104312913</t>
  </si>
  <si>
    <t>Adamts6</t>
  </si>
  <si>
    <t>ENSMUSG00000046169</t>
  </si>
  <si>
    <t>stop_gained,NMD_transcript_variant</t>
  </si>
  <si>
    <t>14:19415782-19418819</t>
  </si>
  <si>
    <t>ENSMUSG00000095280</t>
  </si>
  <si>
    <t>splice_acceptor_variant,splice_donor_variant,coding_sequence_variant,3_prime_UTR_variant,intron_variant</t>
  </si>
  <si>
    <t>14:19415817-19417804</t>
  </si>
  <si>
    <t>splice_donor_variant,coding_sequence_variant,3_prime_UTR_variant,intron_variant</t>
  </si>
  <si>
    <t>14:19415817-19419322</t>
  </si>
  <si>
    <t>14:19415875-19417862</t>
  </si>
  <si>
    <t>14:19415995-19419617</t>
  </si>
  <si>
    <t>splice_acceptor_variant,splice_donor_variant,coding_sequence_variant,5_prime_UTR_variant,intron_variant</t>
  </si>
  <si>
    <t>14:19416241-19418693</t>
  </si>
  <si>
    <t>14:19416245-19418697</t>
  </si>
  <si>
    <t>14:19416246-19418698</t>
  </si>
  <si>
    <t>14:19416249-19418701</t>
  </si>
  <si>
    <t>14:19416256-19418708</t>
  </si>
  <si>
    <t>14:19416259-19418711</t>
  </si>
  <si>
    <t>14:19416268-19418720</t>
  </si>
  <si>
    <t>14:19416395-19418496</t>
  </si>
  <si>
    <t>14:19416938-19418571</t>
  </si>
  <si>
    <t>14:19417004-19418754</t>
  </si>
  <si>
    <t>14:19417006-19418756</t>
  </si>
  <si>
    <t>14:19417054-19418571</t>
  </si>
  <si>
    <t>14:19417171-19418571</t>
  </si>
  <si>
    <t>14:33624874-33624984</t>
  </si>
  <si>
    <t>Ptpn20</t>
  </si>
  <si>
    <t>ENSMUSG00000021940</t>
  </si>
  <si>
    <t>14:3545914-4969171</t>
  </si>
  <si>
    <t>Gm5796,Gm3173,2610042L04Rik,Gm3149,Gm11105,Gm17170,Gm3099,Gm3033,Gm3020,Gm3012,Gm9602,Gm3091,Gm3030,Gm3239,Gm8159,Gm3159,Gm3047,Gm3278,Gm2974,Gm3095,Gm11107,Gm17085,Gm3138,Gm3252,Gm3269,Gm2866,Gm3264,Gm3115,Gm17074,Gm8108,Gm3127,Gm3182,Gm17073,Gm17129,Gm3029,Gm3164,Gm8164,Gm7876,Gm3084,Gm3002,Gm3043,Gm17107,Gm17086,Gm17152,Gm21965,Gm3005,Gm2877,Gm2916,Gm2871,Gm8305,Gm10410,Gm26886,Gm26655,Gm26570,Gm26650,Gm2907,Gm26898</t>
  </si>
  <si>
    <t>ENSMUSG00000096775,ENSMUSG00000079386,ENSMUSG00000079388,ENSMUSG00000079389,ENSMUSG00000094072,ENSMUSG00000079392,ENSMUSG00000095686,ENSMUSG00000093887,ENSMUSG00000079402,ENSMUSG00000095368,ENSMUSG00000090539,ENSMUSG00000090465,ENSMUSG00000091894,ENSMUSG00000090872,ENSMUSG00000094258,ENSMUSG00000095056,ENSMUSG00000090472,ENSMUSG00000091185,ENSMUSG00000079391,ENSMUSG00000091756,ENSMUSG00000091027,ENSMUSG00000091368,ENSMUSG00000091114,ENSMUSG00000094628,ENSMUSG00000091494,ENSMUSG00000093891,ENSMUSG00000094132,ENSMUSG00000091022,ENSMUSG00000090865,ENSMUSG00000091563,ENSMUSG00000090764,ENSMUSG00000091148,ENSMUSG00000090328,ENSMUSG00000091672,ENSMUSG00000096901,ENSMUSG00000091418,ENSMUSG00000090598,ENSMUSG00000091700,ENSMUSG00000091221,ENSMUSG00000096793,ENSMUSG00000090364,ENSMUSG00000091010,ENSMUSG00000092045,ENSMUSG00000090292,ENSMUSG00000095469,ENSMUSG00000095195,ENSMUSG00000096450,ENSMUSG00000096218,ENSMUSG00000096614,ENSMUSG00000095196,ENSMUSG00000093827,ENSMUSG00000097127,ENSMUSG00000097822,ENSMUSG00000096955,ENSMUSG00000097278,ENSMUSG00000097594,ENSMUSG00000097798</t>
  </si>
  <si>
    <t>transcript_ablation,stop_lost,coding_sequence_variant,3_prime_UTR_variant,intron_variant,feature_truncation</t>
  </si>
  <si>
    <t>14:41518121-42219186</t>
  </si>
  <si>
    <t>1700024B05Rik,1700049E17Rik1,Gm3676,Gm3543,1700049E17Rik2,Gm17061,Gm6401,Gm8065,Gm3077,Gm17062,Gm8068,Gm7970,Gm17064,Gm3072,1700091H14Rik,Gm7980,Gm17063,Gm7991,Gm3573,Gm17159,Gm2930,Gm17027,Gm7951,Gm9890,Gm17166,Gm7929,Gm47189</t>
  </si>
  <si>
    <t>ENSMUSG00000052334,ENSMUSG00000079271,ENSMUSG00000079269,ENSMUSG00000093945,ENSMUSG00000090440,ENSMUSG00000090519,ENSMUSG00000095044,ENSMUSG00000091281,ENSMUSG00000091146,ENSMUSG00000092027,ENSMUSG00000095518,ENSMUSG00000093833,ENSMUSG00000091757,ENSMUSG00000091657,ENSMUSG00000090462,ENSMUSG00000095551,ENSMUSG00000091031,ENSMUSG00000091116,ENSMUSG00000091792,ENSMUSG00000091470,ENSMUSG00000090772,ENSMUSG00000093926,ENSMUSG00000095490,ENSMUSG00000052790,ENSMUSG00000090476,ENSMUSG00000091740,ENSMUSG00000114852</t>
  </si>
  <si>
    <t>15:58111116-58111290</t>
  </si>
  <si>
    <t>Atad2</t>
  </si>
  <si>
    <t>ENSMUSG00000022360</t>
  </si>
  <si>
    <t>17:23345092-23385951</t>
  </si>
  <si>
    <t>Vmn2r116,Vmn2r115</t>
  </si>
  <si>
    <t>ENSMUSG00000090966,ENSMUSG00000091076</t>
  </si>
  <si>
    <t>splice_acceptor_variant,splice_donor_variant,coding_sequence_variant,5_prime_UTR_variant,intron_variant,3_prime_UTR_variant</t>
  </si>
  <si>
    <t>17:23446140-23471274</t>
  </si>
  <si>
    <t>Vmn2r117</t>
  </si>
  <si>
    <t>ENSMUSG00000091407</t>
  </si>
  <si>
    <t>2:103757666-103757798</t>
  </si>
  <si>
    <t>Nat10</t>
  </si>
  <si>
    <t>ENSMUSG00000027185</t>
  </si>
  <si>
    <t>splice_acceptor_variant,splice_donor_variant,coding_sequence_variant,5_prime_UTR_variant,intron_variant,non_coding_transcript_exon_variant</t>
  </si>
  <si>
    <t>2:156161472-156161643</t>
  </si>
  <si>
    <t>Rbm39</t>
  </si>
  <si>
    <t>ENSMUSG00000027620</t>
  </si>
  <si>
    <t>splice_acceptor_variant,splice_donor_variant,coding_sequence_variant,intron_variant,NMD_transcript_variant,3_prime_UTR_variant</t>
  </si>
  <si>
    <t>2:18872394-18872503</t>
  </si>
  <si>
    <t>Pip4k2a</t>
  </si>
  <si>
    <t>ENSMUSG00000026737</t>
  </si>
  <si>
    <t>2:98662758-98666465</t>
  </si>
  <si>
    <t>Gm10801</t>
  </si>
  <si>
    <t>ENSMUSG00000075015</t>
  </si>
  <si>
    <t>2:98662783-98666250</t>
  </si>
  <si>
    <t>2:98662807-98666274</t>
  </si>
  <si>
    <t>2:98662807-98666395</t>
  </si>
  <si>
    <t>2:98663804-98663805</t>
  </si>
  <si>
    <t>-/GTC</t>
  </si>
  <si>
    <t>splice_acceptor_variant</t>
  </si>
  <si>
    <t>3:55994010-55994116</t>
  </si>
  <si>
    <t>Nbea</t>
  </si>
  <si>
    <t>ENSMUSG00000027799</t>
  </si>
  <si>
    <t>4:145391472-145574972</t>
  </si>
  <si>
    <t>Zfp990,Gm13229,Gm13223,Gm13224,Gm13230,Smarca5-ps,Platr16,Gm21978</t>
  </si>
  <si>
    <t>ENSMUSG00000078503,ENSMUSG00000087076,ENSMUSG00000083081,ENSMUSG00000084272,ENSMUSG00000082082,ENSMUSG00000052912,ENSMUSG00000085101,ENSMUSG00000096864</t>
  </si>
  <si>
    <t>4:145391514-145575014</t>
  </si>
  <si>
    <t>4:145391559-145575059</t>
  </si>
  <si>
    <t>4:145546367-147343374</t>
  </si>
  <si>
    <t>Gm21411,Zfp993,Rex2,Zfp991,Zfp987,Zfp600,Gm13241,Gm13212,Zfp992,Zfp981,Zfp980,Gm13142,Gm13243,Gm13035,Gm13135,Gm13238,Gm13036,Gm13226,Gm13160,Gm13146,Gm13167,Gm13233,Gm13244,Gm13228,Gm13231,Gm13222,Gm13245,Gm13170,Gm13140,Gm13163,Gm13239,Gm13234,Gm13240,Gm13153,Gm13246,Gm13034,Gm13162,Gm13168,Gm13232,Gm13158,Znf41-ps,Gm13149,Gm13169,Gm13237,Zfp986,Gm13166,Gm13147,Zfp989,1700095A21Rik,Zfp988,Gm13165,Gm13236,4933438K21Rik,Gm13249,Vmn2r-ps18,Vmn2r-ps17,Vmn2r-ps16,Gm20760,Gm13144,Gm21978,Vmn2r-ps15</t>
  </si>
  <si>
    <t>ENSMUSG00000045699,ENSMUSG00000063245,ENSMUSG00000067919,ENSMUSG00000067916,ENSMUSG00000066009,ENSMUSG00000066007,ENSMUSG00000073716,ENSMUSG00000078502,ENSMUSG00000070605,ENSMUSG00000056300,ENSMUSG00000058186,ENSMUSG00000081405,ENSMUSG00000094417,ENSMUSG00000083733,ENSMUSG00000082925,ENSMUSG00000096233,ENSMUSG00000081595,ENSMUSG00000083454,ENSMUSG00000094017,ENSMUSG00000095054,ENSMUSG00000081671,ENSMUSG00000083038,ENSMUSG00000082334,ENSMUSG00000082352,ENSMUSG00000081885,ENSMUSG00000080732,ENSMUSG00000081998,ENSMUSG00000081522,ENSMUSG00000083027,ENSMUSG00000082176,ENSMUSG00000082615,ENSMUSG00000083562,ENSMUSG00000096366,ENSMUSG00000083704,ENSMUSG00000083235,ENSMUSG00000082195,ENSMUSG00000082779,ENSMUSG00000081460,ENSMUSG00000084279,ENSMUSG00000081627,ENSMUSG00000084350,ENSMUSG00000081260,ENSMUSG00000084127,ENSMUSG00000095865,ENSMUSG00000078500,ENSMUSG00000085525,ENSMUSG00000087207,ENSMUSG00000086147,ENSMUSG00000086046,ENSMUSG00000078498,ENSMUSG00000086654,ENSMUSG00000087513,ENSMUSG00000093617,ENSMUSG00000095517,ENSMUSG00000094849,ENSMUSG00000095096,ENSMUSG00000095460,ENSMUSG00000093919,ENSMUSG00000094318,ENSMUSG00000096864,ENSMUSG00000094177,ENSMUSG00000097661,ENSMUSG00000096958,ENSMUSG00000096979</t>
  </si>
  <si>
    <t>4:145585060-147449053</t>
  </si>
  <si>
    <t>Gm21411,Zfp993,Rex2,Zfp991,Zfp987,Zfp600,Gm13241,Gm13212,Zfp992,Zfp981,Zfp980,Gm13142,Gm13243,Gm13035,Gm13135,Gm13238,Gm13036,Gm13160,Gm13146,Gm13167,Gm13233,Gm13244,Gm13231,Gm13245,Gm13170,Gm13140,Gm13163,Gm13239,Gm13234,Gm13240,Gm13161,Gm13153,Gm13246,Gm13034,Gm13162,Gm8178,Gm13168,Gm13232,Gm13158,Znf41-ps,Gm13149,Gm13169,Gm13237,Zfp986,Gm13166,Gm13147,Zfp989,Zfp978,1700095A21Rik,Zfp988,Gm13165,Gm13236,4933438K21Rik,Gm13249,Vmn2r-ps18,Vmn2r-ps17,Vmn2r-ps16,Gm20760,Gm13144,Vmn2r-ps19,Vmn2r-ps15</t>
  </si>
  <si>
    <t>ENSMUSG00000045699,ENSMUSG00000063245,ENSMUSG00000067919,ENSMUSG00000067916,ENSMUSG00000066009,ENSMUSG00000066007,ENSMUSG00000073716,ENSMUSG00000078502,ENSMUSG00000070605,ENSMUSG00000056300,ENSMUSG00000058186,ENSMUSG00000081405,ENSMUSG00000094417,ENSMUSG00000083733,ENSMUSG00000082925,ENSMUSG00000096233,ENSMUSG00000081595,ENSMUSG00000094017,ENSMUSG00000095054,ENSMUSG00000081671,ENSMUSG00000083038,ENSMUSG00000082334,ENSMUSG00000081885,ENSMUSG00000081998,ENSMUSG00000081522,ENSMUSG00000083027,ENSMUSG00000082176,ENSMUSG00000082615,ENSMUSG00000083562,ENSMUSG00000096366,ENSMUSG00000082248,ENSMUSG00000083704,ENSMUSG00000083235,ENSMUSG00000082195,ENSMUSG00000082779,ENSMUSG00000096354,ENSMUSG00000081460,ENSMUSG00000084279,ENSMUSG00000081627,ENSMUSG00000084350,ENSMUSG00000081260,ENSMUSG00000084127,ENSMUSG00000095865,ENSMUSG00000078500,ENSMUSG00000085525,ENSMUSG00000087207,ENSMUSG00000086147,ENSMUSG00000078497,ENSMUSG00000086046,ENSMUSG00000078498,ENSMUSG00000086654,ENSMUSG00000087513,ENSMUSG00000093617,ENSMUSG00000095517,ENSMUSG00000094849,ENSMUSG00000095096,ENSMUSG00000095460,ENSMUSG00000093919,ENSMUSG00000094318,ENSMUSG00000093975,ENSMUSG00000094177,ENSMUSG00000097661,ENSMUSG00000097168,ENSMUSG00000096958,ENSMUSG00000096979</t>
  </si>
  <si>
    <t>4:145585074-147449066</t>
  </si>
  <si>
    <t>4:145774684-147125220</t>
  </si>
  <si>
    <t>Gm21411,Zfp993,Rex2,Zfp987,Zfp600,Gm13241,Zfp992,Zfp981,Gm13142,Gm13243,Gm13035,Gm13238,Gm13036,Gm13160,Gm13167,Gm13233,Gm13245,Gm13170,Gm13140,Gm13240,Gm13153,Gm13246,Gm13034,Gm13168,Znf41-ps,Gm13149,Gm13169,Gm13237,Zfp986,Gm13166,Zfp989,1700095A21Rik,Gm13165,4933438K21Rik,Vmn2r-ps17,Vmn2r-ps16,Gm20760,Vmn2r-ps15</t>
  </si>
  <si>
    <t>ENSMUSG00000045699,ENSMUSG00000063245,ENSMUSG00000067919,ENSMUSG00000066009,ENSMUSG00000066007,ENSMUSG00000073716,ENSMUSG00000070605,ENSMUSG00000056300,ENSMUSG00000081405,ENSMUSG00000094417,ENSMUSG00000083733,ENSMUSG00000096233,ENSMUSG00000081595,ENSMUSG00000094017,ENSMUSG00000081671,ENSMUSG00000083038,ENSMUSG00000081998,ENSMUSG00000081522,ENSMUSG00000083027,ENSMUSG00000096366,ENSMUSG00000083704,ENSMUSG00000083235,ENSMUSG00000082195,ENSMUSG00000081460,ENSMUSG00000084350,ENSMUSG00000081260,ENSMUSG00000084127,ENSMUSG00000095865,ENSMUSG00000078500,ENSMUSG00000085525,ENSMUSG00000086147,ENSMUSG00000086046,ENSMUSG00000086654,ENSMUSG00000093617,ENSMUSG00000095096,ENSMUSG00000095460,ENSMUSG00000093919,ENSMUSG00000094177,ENSMUSG00000096958,ENSMUSG00000096979</t>
  </si>
  <si>
    <t>4:146240667-146581346</t>
  </si>
  <si>
    <t>Gm13241,Zfp992,Zfp981,Gm13245,Gm13168,Gm13237,Gm13166,1700095A21Rik,Vmn2r-ps17</t>
  </si>
  <si>
    <t>ENSMUSG00000073716,ENSMUSG00000070605,ENSMUSG00000056300,ENSMUSG00000081998,ENSMUSG00000081460,ENSMUSG00000095865,ENSMUSG00000085525,ENSMUSG00000086046,ENSMUSG00000095096,ENSMUSG00000096979</t>
  </si>
  <si>
    <t>4:146974010-147807118</t>
  </si>
  <si>
    <t>Zfp979,Zfp982,Rex2,Zfp985,Zfp991,Zfp984,Gm13142,Zfp534,Gm13162,Gm13147,Zfp978,Zfp989,Gm16211,Zfp988,4933438K21Rik,Gm20707</t>
  </si>
  <si>
    <t>ENSMUSG00000066000,ENSMUSG00000078496,ENSMUSG00000067919,ENSMUSG00000065999,ENSMUSG00000067916,ENSMUSG00000078495,ENSMUSG00000081405,ENSMUSG00000062518,ENSMUSG00000082779,ENSMUSG00000087207,ENSMUSG00000078497,ENSMUSG00000086147,ENSMUSG00000086130,ENSMUSG00000078498,ENSMUSG00000093617,ENSMUSG00000093594,ENSMUSG00000097168,ENSMUSG00000096958,ENSMUSG00000097122</t>
  </si>
  <si>
    <t>splice_acceptor_variant,splice_donor_variant,coding_sequence_variant,5_prime_UTR_variant,3_prime_UTR_variant,intron_variant,non_coding_transcript_exon_variant</t>
  </si>
  <si>
    <t>4:156333858-156350560</t>
  </si>
  <si>
    <t>Vmn2r125</t>
  </si>
  <si>
    <t>ENSMUSG00000096042</t>
  </si>
  <si>
    <t>splice_acceptor_variant,coding_sequence_variant,5_prime_UTR_variant,intron_variant</t>
  </si>
  <si>
    <t>4:156343290-156357522</t>
  </si>
  <si>
    <t>stop_lost,coding_sequence_variant,5_prime_UTR_variant,3_prime_UTR_variant,intron_variant</t>
  </si>
  <si>
    <t>4:60662424-61439751</t>
  </si>
  <si>
    <t>Mup14,Mup13,Mup15,Gm21286,Mup12,Mup-ps10,Mup-ps11,Mup-ps7,Mup-ps8,Mup-ps9,Mup22</t>
  </si>
  <si>
    <t>ENSMUSG00000073830,ENSMUSG00000089873,ENSMUSG00000096674,ENSMUSG00000094948,ENSMUSG00000094793,ENSMUSG00000082173,ENSMUSG00000095978,ENSMUSG00000094743,ENSMUSG00000096891,ENSMUSG00000096652,ENSMUSG00000110439</t>
  </si>
  <si>
    <t>5:145631608-145862324</t>
  </si>
  <si>
    <t>Cyp3a11</t>
  </si>
  <si>
    <t>ENSMUSG00000056035</t>
  </si>
  <si>
    <t>5:145702064-145862281</t>
  </si>
  <si>
    <t>5:14952638-15007307</t>
  </si>
  <si>
    <t>Gm10354</t>
  </si>
  <si>
    <t>ENSMUSG00000072188</t>
  </si>
  <si>
    <t>5:14986071-15040183</t>
  </si>
  <si>
    <t>Gm17019</t>
  </si>
  <si>
    <t>ENSMUSG00000091897</t>
  </si>
  <si>
    <t>5:15007309-15508974</t>
  </si>
  <si>
    <t>Gm17019,Gm43391,Gm21149</t>
  </si>
  <si>
    <t>ENSMUSG00000091897,ENSMUSG00000106004,ENSMUSG00000099762</t>
  </si>
  <si>
    <t>5:15007312-15508977</t>
  </si>
  <si>
    <t>5:15040761-15549297</t>
  </si>
  <si>
    <t>Gm21190,Gm21149</t>
  </si>
  <si>
    <t>ENSMUSG00000106445,ENSMUSG00000099762</t>
  </si>
  <si>
    <t>5:15463309-15522207</t>
  </si>
  <si>
    <t>Gm21847,Gm43391,Gm21149</t>
  </si>
  <si>
    <t>ENSMUSG00000094230,ENSMUSG00000106004,ENSMUSG00000099762</t>
  </si>
  <si>
    <t>splice_donor_variant,non_coding_transcript_exon_variant,intron_variant,splice_acceptor_variant,coding_sequence_variant,5_prime_UTR_variant,3_prime_UTR_variant</t>
  </si>
  <si>
    <t>5:26121754-27501771</t>
  </si>
  <si>
    <t>4930584F24Rik,Speer4b,Gm7361,Gm16056,Gm16057,Dpp6,Gm29784,Gm18957,Gm43776,Gm43502,Gm42844</t>
  </si>
  <si>
    <t>ENSMUSG00000029044,ENSMUSG00000048703,ENSMUSG00000059645,ENSMUSG00000080941,ENSMUSG00000081970,ENSMUSG00000061576,ENSMUSG00000104733,ENSMUSG00000105786,ENSMUSG00000105946,ENSMUSG00000106537,ENSMUSG00000105491</t>
  </si>
  <si>
    <t>6:18220585-18220695</t>
  </si>
  <si>
    <t>Cftr</t>
  </si>
  <si>
    <t>ENSMUSG00000041301</t>
  </si>
  <si>
    <t>splice_acceptor_variant,coding_sequence_variant,intron_variant,NMD_transcript_variant</t>
  </si>
  <si>
    <t>6:52179268</t>
  </si>
  <si>
    <t>C/-</t>
  </si>
  <si>
    <t>5730596B20Rik</t>
  </si>
  <si>
    <t>ENSMUSG00000056468</t>
  </si>
  <si>
    <t>7:24097894-24101445</t>
  </si>
  <si>
    <t>Zfp180</t>
  </si>
  <si>
    <t>ENSMUSG00000057101</t>
  </si>
  <si>
    <t>splice_donor_variant,coding_sequence_variant,intron_variant,3_prime_UTR_variant,NMD_transcript_variant,non_coding_transcript_exon_variant</t>
  </si>
  <si>
    <t>7:24101568-24104403</t>
  </si>
  <si>
    <t>splice_acceptor_variant,splice_donor_variant,coding_sequence_variant,intron_variant,3_prime_UTR_variant,NMD_transcript_variant</t>
  </si>
  <si>
    <t>8:26160857-26160869</t>
  </si>
  <si>
    <t>AGCATCTGCTCGG/-</t>
  </si>
  <si>
    <t>Thap1</t>
  </si>
  <si>
    <t>ENSMUSG00000037214</t>
  </si>
  <si>
    <t>8:54681445-54681559</t>
  </si>
  <si>
    <t>Wdr17</t>
  </si>
  <si>
    <t>ENSMUSG00000039375</t>
  </si>
  <si>
    <t>splice_acceptor_variant,non_coding_transcript_exon_variant,intron_variant,coding_sequence_variant</t>
  </si>
  <si>
    <t>8:85302773-85302873</t>
  </si>
  <si>
    <t>Orc6</t>
  </si>
  <si>
    <t>ENSMUSG00000031697</t>
  </si>
  <si>
    <t>splice_acceptor_variant,coding_sequence_variant,intron_variant,5_prime_UTR_variant,NMD_transcript_variant</t>
  </si>
  <si>
    <t>9:103355190-103355204</t>
  </si>
  <si>
    <t>CTGATTCTCAAGCAC/TA</t>
  </si>
  <si>
    <t>Cdv3</t>
  </si>
  <si>
    <t>ENSMUSG00000032803</t>
  </si>
  <si>
    <t>9:123873050-124257013</t>
  </si>
  <si>
    <t>Ccr1,Ccr3,Ccr2,Ccr1l1,Ccr5</t>
  </si>
  <si>
    <t>ENSMUSG00000025804,ENSMUSG00000035448,ENSMUSG00000049103,ENSMUSG00000064039,ENSMUSG00000079227</t>
  </si>
  <si>
    <t>9:123873053-124257109</t>
  </si>
  <si>
    <t>9:3003766</t>
  </si>
  <si>
    <t>T/-</t>
  </si>
  <si>
    <t>Gm11168</t>
  </si>
  <si>
    <t>ENSMUSG00000096385</t>
  </si>
  <si>
    <t>9:3016717</t>
  </si>
  <si>
    <t>Gm10720</t>
  </si>
  <si>
    <t>ENSMUSG00000074564</t>
  </si>
  <si>
    <t>9:3025485-3025486</t>
  </si>
  <si>
    <t>ENSMUSG00000095891</t>
  </si>
  <si>
    <t>9:3028641</t>
  </si>
  <si>
    <t>9:3030703-3030818</t>
  </si>
  <si>
    <t>9:3030802-3030919</t>
  </si>
  <si>
    <t>splice_acceptor_variant,coding_sequence_variant,intron_variant,frameshift_variant</t>
  </si>
  <si>
    <t>GL456210.1:20627-167653</t>
  </si>
  <si>
    <t>AC125149.1,AC125149.4,AC125149.2,AC125149.5</t>
  </si>
  <si>
    <t>ENSMUSG00000079192,ENSMUSG00000094799,ENSMUSG00000079794,ENSMUSG00000095092</t>
  </si>
  <si>
    <t>splice_acceptor_variant,splice_donor_variant,coding_sequence_variant,5_prime_UTR_variant,3_prime_UTR_variant,intron_variant</t>
  </si>
  <si>
    <t>GL456210.1:33958-163120</t>
  </si>
  <si>
    <t>AC125149.3,AC125149.1,AC125149.4,AC125149.2,AC125149.5</t>
  </si>
  <si>
    <t>ENSMUSG00000079800,ENSMUSG00000079192,ENSMUSG00000094799,ENSMUSG00000079794,ENSMUSG00000095092</t>
  </si>
  <si>
    <t>splice_donor_variant,5_prime_UTR_variant,intron_variant,splice_acceptor_variant,coding_sequence_variant,3_prime_UTR_variant</t>
  </si>
  <si>
    <t>GL456210.1:34012-163066</t>
  </si>
  <si>
    <t>GL456221.1:24738-82426</t>
  </si>
  <si>
    <t>AC132444.1,AC132444.3,AC132444.5</t>
  </si>
  <si>
    <t>ENSMUSG00000079222,ENSMUSG00000094874,ENSMUSG00000095500</t>
  </si>
  <si>
    <t>GL456221.1:36961-64957</t>
  </si>
  <si>
    <t>AC132444.5</t>
  </si>
  <si>
    <t>ENSMUSG00000095500</t>
  </si>
  <si>
    <t>Samtools</t>
  </si>
  <si>
    <t>1:191354614-191354618</t>
  </si>
  <si>
    <t>AAGAA/-</t>
  </si>
  <si>
    <t>Ppp2r5a</t>
  </si>
  <si>
    <t>ENSMUSG00000026626</t>
  </si>
  <si>
    <t>13:107889579</t>
  </si>
  <si>
    <t>C/CC</t>
  </si>
  <si>
    <t>Zswim6</t>
  </si>
  <si>
    <t>ENSMUSG00000032846</t>
  </si>
  <si>
    <t>splice_acceptor_variant,non_coding_transcript_exon_variant</t>
  </si>
  <si>
    <t>15:98672500-98672501</t>
  </si>
  <si>
    <t>TG/-</t>
  </si>
  <si>
    <t>Rnd1</t>
  </si>
  <si>
    <t>ENSMUSG00000054855</t>
  </si>
  <si>
    <t>17:23311107-23311109</t>
  </si>
  <si>
    <t>CCC/CC</t>
  </si>
  <si>
    <t>Vmn2r114</t>
  </si>
  <si>
    <t>ENSMUSG00000091945</t>
  </si>
  <si>
    <t>17:23311191-23311195</t>
  </si>
  <si>
    <t>AAAAA/AAAA</t>
  </si>
  <si>
    <t>2:131274223-131274224</t>
  </si>
  <si>
    <t>-/AT</t>
  </si>
  <si>
    <t>Pank2</t>
  </si>
  <si>
    <t>ENSMUSG00000037514</t>
  </si>
  <si>
    <t>2:24762959-24762961</t>
  </si>
  <si>
    <t>CCC/CCCC</t>
  </si>
  <si>
    <t>Cacna1b</t>
  </si>
  <si>
    <t>ENSMUSG00000004113</t>
  </si>
  <si>
    <t>2:48899605-48899606</t>
  </si>
  <si>
    <t>-/TC</t>
  </si>
  <si>
    <t>Acvr2a</t>
  </si>
  <si>
    <t>ENSMUSG00000052155</t>
  </si>
  <si>
    <r>
      <t xml:space="preserve">Supplementary Table 2. High quality, high impact variants identified in </t>
    </r>
    <r>
      <rPr>
        <b/>
        <i/>
        <sz val="11"/>
        <color theme="1"/>
        <rFont val="Calibri"/>
        <family val="2"/>
        <scheme val="minor"/>
      </rPr>
      <t>vthr</t>
    </r>
    <r>
      <rPr>
        <b/>
        <sz val="11"/>
        <color theme="1"/>
        <rFont val="Calibri"/>
        <family val="2"/>
        <scheme val="minor"/>
      </rPr>
      <t xml:space="preserve"> mice (MBVF colony)</t>
    </r>
  </si>
  <si>
    <t>a Genotyping and mutation identification primers</t>
  </si>
  <si>
    <t>Primer name</t>
  </si>
  <si>
    <t>Primer sequence</t>
  </si>
  <si>
    <t>Reverse primer name</t>
  </si>
  <si>
    <t>Reverse primer sequence</t>
  </si>
  <si>
    <t>Comments</t>
  </si>
  <si>
    <t>Lowf_F</t>
  </si>
  <si>
    <t>GAAGTGTAAGGGTGTGGGGG</t>
  </si>
  <si>
    <t>Lowf_R</t>
  </si>
  <si>
    <t>CTTGCCCGTCTGTCATCCC</t>
  </si>
  <si>
    <t>Mutation can be identified by sequencing</t>
  </si>
  <si>
    <t>Tkh_F</t>
  </si>
  <si>
    <t>TCCCAGGCCTATGAAGATGC</t>
  </si>
  <si>
    <t>Tkh_R</t>
  </si>
  <si>
    <t>ACTAAGCAGGAACCACAGGC</t>
  </si>
  <si>
    <t>Ttch_F</t>
  </si>
  <si>
    <t>TGCCCCTGTCTCTAGTCTGG</t>
  </si>
  <si>
    <t>Ttch_R</t>
  </si>
  <si>
    <t>TCCACAGTCCCCTCTCTTGG</t>
  </si>
  <si>
    <t>Rthm_F</t>
  </si>
  <si>
    <t>CCTCCTTAGTGCTGGGGGAACAG</t>
  </si>
  <si>
    <t>Rthm_mutR</t>
  </si>
  <si>
    <t>ACTGAGTCCTTGTTGAATTCATTT</t>
  </si>
  <si>
    <t>250bp in mutant allele</t>
  </si>
  <si>
    <t>Rthm_wtR</t>
  </si>
  <si>
    <t>AATGAGTGAGGAAGGACGGC</t>
  </si>
  <si>
    <t>645bp in wildtype allele</t>
  </si>
  <si>
    <t>Rhme_F</t>
  </si>
  <si>
    <t>GAGGGTCAAAGGTTCGATCC</t>
  </si>
  <si>
    <t>Rhme_mutR</t>
  </si>
  <si>
    <t>CCATGGAAAGTACACATTCTTGG</t>
  </si>
  <si>
    <t>350bp in mutant allele</t>
  </si>
  <si>
    <t>Rhme_wtR</t>
  </si>
  <si>
    <t>CATATGTGCAGGCCCAAAGG</t>
  </si>
  <si>
    <t>225bp in wildtype allele</t>
  </si>
  <si>
    <t>Spdz_testF</t>
  </si>
  <si>
    <t>ACTATCCCTCTAGCCCCACG</t>
  </si>
  <si>
    <t>Spdz_testR</t>
  </si>
  <si>
    <t>AGCTGGAGTGGTTATGAGCC</t>
  </si>
  <si>
    <t>No band is obtained from mutant allele; 688bp band in wildtype allele</t>
  </si>
  <si>
    <t>Spdz_controlF</t>
  </si>
  <si>
    <t>GGTCTTGACGTATTGCAGGC</t>
  </si>
  <si>
    <t>Spdz_controlR</t>
  </si>
  <si>
    <t>CCAGTGTATGAAAACTATTATTTCAGC</t>
  </si>
  <si>
    <t>Control primers (659bp band should be obtained from mutant and wildtype alleles)</t>
  </si>
  <si>
    <t>Jigl_1F</t>
  </si>
  <si>
    <t>ACTCTGCGCCCAAGGTAC</t>
  </si>
  <si>
    <t>Jigl_1R</t>
  </si>
  <si>
    <t>ACACCCAAAGAAAATACTAGGCA</t>
  </si>
  <si>
    <t>No band is obtained from mutant allele. Primers used for testing parental ES cell line and P5 pups collected for SEM</t>
  </si>
  <si>
    <t>Jigl_controlF</t>
  </si>
  <si>
    <t>GTGAGACACCAAAGAATACCT</t>
  </si>
  <si>
    <t>Jigl_controlR</t>
  </si>
  <si>
    <t>CCCCATGCATTCACATACACT</t>
  </si>
  <si>
    <t>Control primers (band should be obtained from mutant and wildtype alleles). Primers used for testing parental ES cell line and P5 pups collected for SEM</t>
  </si>
  <si>
    <t>Jigl_2F</t>
  </si>
  <si>
    <t>GGGTGTCCTATTCGTCCACC</t>
  </si>
  <si>
    <t>Jigl_2R</t>
  </si>
  <si>
    <t>GAGTATTTACCTGGCTCGTGG</t>
  </si>
  <si>
    <t>No band is obtained from mutant allele. Primers used for screening colony</t>
  </si>
  <si>
    <t>Muc13_F</t>
  </si>
  <si>
    <t>AGCACACACAGCAGACTTGG</t>
  </si>
  <si>
    <t>Muc13_R</t>
  </si>
  <si>
    <t>CTACACACACACAGAGGGGG</t>
  </si>
  <si>
    <t>Kmt2d_F</t>
  </si>
  <si>
    <t>ACAGATGTGACAGGACAGGC</t>
  </si>
  <si>
    <t>Kmt2d_R</t>
  </si>
  <si>
    <t>CGAAGAGTCACCCATGTCCC</t>
  </si>
  <si>
    <t>b Splicing primers</t>
  </si>
  <si>
    <t>Espin_1F</t>
  </si>
  <si>
    <t>CCACAGGCTACCTCTCTTGC</t>
  </si>
  <si>
    <t>Espin_2F</t>
  </si>
  <si>
    <t>TGCCTATCCACTACGCTGC</t>
  </si>
  <si>
    <t>Espin_5F</t>
  </si>
  <si>
    <t>CGACCTGGCAGAGTTCAATG</t>
  </si>
  <si>
    <t>Espin_6F2</t>
  </si>
  <si>
    <t>CAATGACCTTTGACCTGGGC</t>
  </si>
  <si>
    <t>Espin_6R</t>
  </si>
  <si>
    <t>CAAGACTCGGTGTTCCAAGC</t>
  </si>
  <si>
    <t>Espin_7F</t>
  </si>
  <si>
    <t>AGACCAAGAACAAGCTTCGC</t>
  </si>
  <si>
    <t>Espin_7R</t>
  </si>
  <si>
    <t>AAGCTTGGTGGTGGTGGT</t>
  </si>
  <si>
    <t>Espin_9F</t>
  </si>
  <si>
    <t>CAAACAGCGCTCGTTCAGTA</t>
  </si>
  <si>
    <t>Espin_10F</t>
  </si>
  <si>
    <t>GTTCCTCGTCTTCTACTGGC</t>
  </si>
  <si>
    <t>Espin_10R2</t>
  </si>
  <si>
    <t>TTTGGAGTCCGCTGAGCAG</t>
  </si>
  <si>
    <t>Espin_13R</t>
  </si>
  <si>
    <t>GTGACACCAGAGGCTGCG</t>
  </si>
  <si>
    <t>Espin_14R</t>
  </si>
  <si>
    <t>CTCCTCCTCCAGCTTCTTCC</t>
  </si>
  <si>
    <t>Espin_16R</t>
  </si>
  <si>
    <t>CCCTCTGTATTTCCTCCAGC</t>
  </si>
  <si>
    <t>Espin_12-13R</t>
  </si>
  <si>
    <t>CTGCGGTGACTCAGGCTG</t>
  </si>
  <si>
    <t>Espin_30446R</t>
  </si>
  <si>
    <t>ccgggagaagcagtaggg</t>
  </si>
  <si>
    <t>Espin_12-13F</t>
  </si>
  <si>
    <t>CTCCCAGCCTGAGTCACC</t>
  </si>
  <si>
    <t>Espin_30446F</t>
  </si>
  <si>
    <t>ccctactgcttctcccgg</t>
  </si>
  <si>
    <t>Supplementary Table 3. Primer sequences for primers designed in this study.</t>
  </si>
  <si>
    <r>
      <t xml:space="preserve">a </t>
    </r>
    <r>
      <rPr>
        <sz val="11"/>
        <color theme="1"/>
        <rFont val="Calibri"/>
        <family val="2"/>
        <scheme val="minor"/>
      </rPr>
      <t xml:space="preserve">Primers used for genotyping spontaneous alleles. </t>
    </r>
    <r>
      <rPr>
        <b/>
        <sz val="11"/>
        <color theme="1"/>
        <rFont val="Calibri"/>
        <family val="2"/>
        <scheme val="minor"/>
      </rPr>
      <t>b</t>
    </r>
    <r>
      <rPr>
        <sz val="11"/>
        <color theme="1"/>
        <rFont val="Calibri"/>
        <family val="2"/>
        <scheme val="minor"/>
      </rPr>
      <t xml:space="preserve"> Primers used to examine </t>
    </r>
    <r>
      <rPr>
        <i/>
        <sz val="11"/>
        <color theme="1"/>
        <rFont val="Calibri"/>
        <family val="2"/>
        <scheme val="minor"/>
      </rPr>
      <t>Espn</t>
    </r>
    <r>
      <rPr>
        <sz val="11"/>
        <color theme="1"/>
        <rFont val="Calibri"/>
        <family val="2"/>
        <scheme val="minor"/>
      </rPr>
      <t xml:space="preserve"> mRNA splicing in mice carrying the </t>
    </r>
    <r>
      <rPr>
        <i/>
        <sz val="11"/>
        <color theme="1"/>
        <rFont val="Calibri"/>
        <family val="2"/>
        <scheme val="minor"/>
      </rPr>
      <t>spdz</t>
    </r>
    <r>
      <rPr>
        <sz val="11"/>
        <color theme="1"/>
        <rFont val="Calibri"/>
        <family val="2"/>
        <scheme val="minor"/>
      </rPr>
      <t xml:space="preserve"> allele.</t>
    </r>
  </si>
  <si>
    <t>a</t>
  </si>
  <si>
    <t>Not in other ES cells</t>
  </si>
  <si>
    <t>High quality variants</t>
  </si>
  <si>
    <t>LOWF12.1c</t>
  </si>
  <si>
    <t>LOWF68.2b</t>
  </si>
  <si>
    <t>MATH38.1f</t>
  </si>
  <si>
    <t>MATH38.1g</t>
  </si>
  <si>
    <t>b</t>
  </si>
  <si>
    <t>Predicted mutation</t>
  </si>
  <si>
    <t>ES cells and mice</t>
  </si>
  <si>
    <t>Confirmed</t>
  </si>
  <si>
    <t>Primer F</t>
  </si>
  <si>
    <t>Primer R</t>
  </si>
  <si>
    <t>1:71642993A&gt;C</t>
  </si>
  <si>
    <t>JM8.F6 and MCBX mice</t>
  </si>
  <si>
    <t>Yes; the ES cell and one of the mice are heterozygous for this variant, the other mouse is a homozygote</t>
  </si>
  <si>
    <t>CAGCATTCAGGAAGCAGAGG</t>
  </si>
  <si>
    <t>TTACCAACCGCAGACTCACC</t>
  </si>
  <si>
    <t>11:3188470AT&gt;A</t>
  </si>
  <si>
    <t>There is a homozygous variant present in ES cell and both mice but it is ATCTT&gt;AAAA</t>
  </si>
  <si>
    <t>TAGGCTGTGTAGGAGGGTGG</t>
  </si>
  <si>
    <t>GTGTAGCGTTCATTCCAGTGC</t>
  </si>
  <si>
    <t>7:13803939T&gt;TTA</t>
  </si>
  <si>
    <t>No</t>
  </si>
  <si>
    <t>GGTTCCTCCCTTCTGCTTCC</t>
  </si>
  <si>
    <t>GACACTCCACTTCTCCCTGC</t>
  </si>
  <si>
    <t>9:24542077CA&gt;C</t>
  </si>
  <si>
    <t>CCAGAGTGAAGAGGCAGGC</t>
  </si>
  <si>
    <t>CCTCTGAGTTGTTAGCCAGGG</t>
  </si>
  <si>
    <t>5:15033229TCTAA&gt;T</t>
  </si>
  <si>
    <t>TACAGCCTTTGGTTCCCTGC</t>
  </si>
  <si>
    <t>CAAGGCTTCATGAGTGTGGC</t>
  </si>
  <si>
    <t>5:137300304A&gt;C</t>
  </si>
  <si>
    <t>GTAACCTCCCAGCCAAGACC</t>
  </si>
  <si>
    <t>CTTCTGTGGGTGTGAGAGGC</t>
  </si>
  <si>
    <t>7:42613972G&gt;A</t>
  </si>
  <si>
    <t>TGTGGATAGGCTTTATTACACTGC</t>
  </si>
  <si>
    <t>TGCAGGCACGAAAGAAGTCC</t>
  </si>
  <si>
    <t>7:44998640T&gt;G</t>
  </si>
  <si>
    <t>GTTTTCTGCAAGGGTGAGGC</t>
  </si>
  <si>
    <t>CTTCCACGGGATCCTGAACC</t>
  </si>
  <si>
    <t>15:78760942A&gt;C</t>
  </si>
  <si>
    <t>CATAGCCCCTCTCATCCACC</t>
  </si>
  <si>
    <t>AAGTCCAGGCTTCAGTGACG</t>
  </si>
  <si>
    <t>10:120928031C&gt;A</t>
  </si>
  <si>
    <t>ACATAACCGGGTCAAACATATTTCG</t>
  </si>
  <si>
    <t>GGCCAAAACCACCTTCTTCC</t>
  </si>
  <si>
    <t>11:51651118C&gt;CG</t>
  </si>
  <si>
    <t>Failed</t>
  </si>
  <si>
    <t>AAAACCCGGCCTGACTCACC</t>
  </si>
  <si>
    <t>GAGACCTGACCAACCCATCC</t>
  </si>
  <si>
    <t>16:97850976TG&gt;T</t>
  </si>
  <si>
    <t>JM8.N4 and MATH mice</t>
  </si>
  <si>
    <t>CATGGGAGGATTCTGACGGG</t>
  </si>
  <si>
    <t>CTGGGAAAAGGGTGGACAGG</t>
  </si>
  <si>
    <t>1:88232257GCC&gt;G</t>
  </si>
  <si>
    <t>GTAGCTCCTCGATTCCCTGC</t>
  </si>
  <si>
    <t>ACGCACCACTACAGATCACC</t>
  </si>
  <si>
    <t>2:41988800C&gt;T</t>
  </si>
  <si>
    <t>CTTCTTCTCAAACTCGCCCG</t>
  </si>
  <si>
    <t>CAGTCAGAGGGTGGATTGGG</t>
  </si>
  <si>
    <t>2:50911333G&gt;T</t>
  </si>
  <si>
    <t>TGGAGTGTGTGTGGAAACGG</t>
  </si>
  <si>
    <t>AGTGTTTCATGTTGGCTGTCC</t>
  </si>
  <si>
    <t>2:164997480A&gt;C</t>
  </si>
  <si>
    <t>AGTTTTGCTCAACATGCCCG</t>
  </si>
  <si>
    <t>TCGCCACCTTTATTGCAACG</t>
  </si>
  <si>
    <t>1:88248839G&gt;T</t>
  </si>
  <si>
    <t>GTGTCTGTGTGAGTCCAGGG</t>
  </si>
  <si>
    <t>TGTGTGGTAGTCTGCATTGGG</t>
  </si>
  <si>
    <t>12:88130930C&gt;T</t>
  </si>
  <si>
    <t>TGTCCCCTATGTTTCCACGC</t>
  </si>
  <si>
    <t>TCAAAACAGATCTGCGCTTCC</t>
  </si>
  <si>
    <t>7:13403237G&gt;T</t>
  </si>
  <si>
    <t>AACCTGAGAACTTGGCTGGG</t>
  </si>
  <si>
    <t>TGGACACCAATCATCCCTGC</t>
  </si>
  <si>
    <t>7:38430035C&gt;CT</t>
  </si>
  <si>
    <t>CATGGCATTGACAGCTCAGC</t>
  </si>
  <si>
    <t>GCAGAAACAGAGCAGTCACC</t>
  </si>
  <si>
    <t>2:41988731G&gt;A</t>
  </si>
  <si>
    <t>Supplementary Table 4. ES cell variant counts and confirmation.</t>
  </si>
  <si>
    <r>
      <t>a</t>
    </r>
    <r>
      <rPr>
        <sz val="11"/>
        <color theme="1"/>
        <rFont val="Calibri"/>
        <family val="2"/>
        <scheme val="minor"/>
      </rPr>
      <t xml:space="preserve"> This table shows the variant counts from each caller for individual mice and their ancestral ES cells, and the filtering steps undertaken. The process is similar to that described for Additional File 2: Table S1, but here instead of filtering by variants found in other mouse lines, we eliminated variants found in other ES cells. The quality filter steps are defined in Additional File 2: Table S6, and high impact variants were those predicted by the Variant Effect Predictor to have a high impact on gene function. </t>
    </r>
    <r>
      <rPr>
        <b/>
        <sz val="11"/>
        <color theme="1"/>
        <rFont val="Calibri"/>
        <family val="2"/>
        <scheme val="minor"/>
      </rPr>
      <t>b</t>
    </r>
    <r>
      <rPr>
        <sz val="11"/>
        <color theme="1"/>
        <rFont val="Calibri"/>
        <family val="2"/>
        <scheme val="minor"/>
      </rPr>
      <t xml:space="preserve"> Variant validation using Sanger sequencing and primers used. Most variants were not validated. Three of them failed (either by failure to amplify or failure to obtain good quality sequencing), and two were confirmed in the JM8.F6 ES cell line and its descendant mice, although one of them, the small indel called by Dindel, was misidentified.</t>
    </r>
  </si>
  <si>
    <t>Supplementary Table 5. Markers used for genome scans and fine mapping.</t>
  </si>
  <si>
    <t>Chr1</t>
  </si>
  <si>
    <t>Chr2</t>
  </si>
  <si>
    <t>Chr3</t>
  </si>
  <si>
    <t>Chr4</t>
  </si>
  <si>
    <t>Chr5</t>
  </si>
  <si>
    <t>Chr6</t>
  </si>
  <si>
    <t>Chr7</t>
  </si>
  <si>
    <t>Chr8</t>
  </si>
  <si>
    <t>Chr9</t>
  </si>
  <si>
    <t>Chr10</t>
  </si>
  <si>
    <t>Chr11</t>
  </si>
  <si>
    <t>Chr12</t>
  </si>
  <si>
    <t>Chr13</t>
  </si>
  <si>
    <t>Chr14</t>
  </si>
  <si>
    <t>Chr15</t>
  </si>
  <si>
    <t>Chr16</t>
  </si>
  <si>
    <t>Chr17</t>
  </si>
  <si>
    <t>Chr18</t>
  </si>
  <si>
    <t>Chr19</t>
  </si>
  <si>
    <t>D1mit159</t>
  </si>
  <si>
    <t>D2MIT128</t>
  </si>
  <si>
    <t>D3mit19</t>
  </si>
  <si>
    <t>D4mit133</t>
  </si>
  <si>
    <t>D5Jcs313</t>
  </si>
  <si>
    <t>D6Mit104</t>
  </si>
  <si>
    <t>D7Mit31</t>
  </si>
  <si>
    <t>D8Mit124</t>
  </si>
  <si>
    <t>D9mit12</t>
  </si>
  <si>
    <t>D10Mit106</t>
  </si>
  <si>
    <t>D11mit140</t>
  </si>
  <si>
    <t>D12Mit106</t>
  </si>
  <si>
    <t>D13Mit151</t>
  </si>
  <si>
    <t>D14MIT152</t>
  </si>
  <si>
    <t>D15mit175</t>
  </si>
  <si>
    <t>D16Mit12</t>
  </si>
  <si>
    <t>D17Mit113</t>
  </si>
  <si>
    <t>D18Mit120</t>
  </si>
  <si>
    <t>D19mit13</t>
  </si>
  <si>
    <t>D1mit173</t>
  </si>
  <si>
    <t>D2MIT156</t>
  </si>
  <si>
    <t>D3mit199</t>
  </si>
  <si>
    <t>D4Mit15</t>
  </si>
  <si>
    <t>D5Mit13</t>
  </si>
  <si>
    <t>D6Mit150</t>
  </si>
  <si>
    <t>D7Mit340</t>
  </si>
  <si>
    <t>D8Mit280</t>
  </si>
  <si>
    <t>D9mit18</t>
  </si>
  <si>
    <t>D10Mit12</t>
  </si>
  <si>
    <t>D11mit229</t>
  </si>
  <si>
    <t>D12Mit158</t>
  </si>
  <si>
    <t>D13Mit210</t>
  </si>
  <si>
    <t>D14MIT225</t>
  </si>
  <si>
    <t>D15mit209</t>
  </si>
  <si>
    <t>D16Mit152</t>
  </si>
  <si>
    <t>D17mit123</t>
  </si>
  <si>
    <t>D18mit184</t>
  </si>
  <si>
    <t>D19mit137</t>
  </si>
  <si>
    <t>D1mit209</t>
  </si>
  <si>
    <t>D2mit200</t>
  </si>
  <si>
    <t>D3mit203</t>
  </si>
  <si>
    <t>D4Mit166</t>
  </si>
  <si>
    <t>D5Mit157</t>
  </si>
  <si>
    <t>D6mit159</t>
  </si>
  <si>
    <t>D7Mit350</t>
  </si>
  <si>
    <t>D8Mit292</t>
  </si>
  <si>
    <t>D9mit212</t>
  </si>
  <si>
    <t>D10Mit168</t>
  </si>
  <si>
    <t>D11mit270</t>
  </si>
  <si>
    <t>D12Nds2</t>
  </si>
  <si>
    <t>D13Mit88</t>
  </si>
  <si>
    <t>D14MIT234</t>
  </si>
  <si>
    <t>D15mit245</t>
  </si>
  <si>
    <t>D16mit165</t>
  </si>
  <si>
    <t>D17Mit125</t>
  </si>
  <si>
    <t>D18mit222</t>
  </si>
  <si>
    <t>D19Mit16</t>
  </si>
  <si>
    <t>D1MIT353</t>
  </si>
  <si>
    <t>D2mit241</t>
  </si>
  <si>
    <t>D3MIT258</t>
  </si>
  <si>
    <t>D4Mit172</t>
  </si>
  <si>
    <t>D5Mit277</t>
  </si>
  <si>
    <t>D6MIT254</t>
  </si>
  <si>
    <t>D7Mit66</t>
  </si>
  <si>
    <t>D8Mit45</t>
  </si>
  <si>
    <t>D9mit214</t>
  </si>
  <si>
    <t>D10Mit188</t>
  </si>
  <si>
    <t>D11mit301</t>
  </si>
  <si>
    <t>D13Mit9</t>
  </si>
  <si>
    <t>D14Mit266</t>
  </si>
  <si>
    <t>D16Mit4</t>
  </si>
  <si>
    <t>D17mit160</t>
  </si>
  <si>
    <t>D18Mit35</t>
  </si>
  <si>
    <t>D1mit380</t>
  </si>
  <si>
    <t>D2Mit369</t>
  </si>
  <si>
    <t>D3mit321</t>
  </si>
  <si>
    <t>D4Mit203</t>
  </si>
  <si>
    <t>D5Mit292</t>
  </si>
  <si>
    <t>D6mit268</t>
  </si>
  <si>
    <t>D7Mit81</t>
  </si>
  <si>
    <t>D9Mit224</t>
  </si>
  <si>
    <t>D10Mit189</t>
  </si>
  <si>
    <t>D11mit62</t>
  </si>
  <si>
    <t>D14Mit99</t>
  </si>
  <si>
    <t>D16mit63</t>
  </si>
  <si>
    <t>D17MIT218</t>
  </si>
  <si>
    <t>D18mit48</t>
  </si>
  <si>
    <t>D1mit415</t>
  </si>
  <si>
    <t>D2mit493</t>
  </si>
  <si>
    <t>D3mit339</t>
  </si>
  <si>
    <t>D4Mit284</t>
  </si>
  <si>
    <t>D5Mit345</t>
  </si>
  <si>
    <t>D6mit29</t>
  </si>
  <si>
    <t>D9mit269</t>
  </si>
  <si>
    <t>D10Mit194</t>
  </si>
  <si>
    <t>D11mit71</t>
  </si>
  <si>
    <t>D16mit86</t>
  </si>
  <si>
    <t>D17mit28</t>
  </si>
  <si>
    <t>D18Mit7</t>
  </si>
  <si>
    <t>D1mit429</t>
  </si>
  <si>
    <t>D2mit94</t>
  </si>
  <si>
    <t>D4Mit33</t>
  </si>
  <si>
    <t>D5Mit346</t>
  </si>
  <si>
    <t>D6mit366</t>
  </si>
  <si>
    <t>D9mit300</t>
  </si>
  <si>
    <t>D10Mit206</t>
  </si>
  <si>
    <t>D11mit99</t>
  </si>
  <si>
    <t>rs4164761</t>
  </si>
  <si>
    <t>rs3707088</t>
  </si>
  <si>
    <t>D1Mit445</t>
  </si>
  <si>
    <t>D4Mit71</t>
  </si>
  <si>
    <t>D5Mit391</t>
  </si>
  <si>
    <t>D6mit59</t>
  </si>
  <si>
    <t>D9mit305</t>
  </si>
  <si>
    <t>D10Mit212</t>
  </si>
  <si>
    <t xml:space="preserve">rs4165069 </t>
  </si>
  <si>
    <t>rs3681210</t>
  </si>
  <si>
    <t>D1mit495</t>
  </si>
  <si>
    <t>rs31956009</t>
  </si>
  <si>
    <t>D6mit93</t>
  </si>
  <si>
    <t>D9mit346</t>
  </si>
  <si>
    <t>D10Mit213</t>
  </si>
  <si>
    <t>rs4165081</t>
  </si>
  <si>
    <t>rs29822437</t>
  </si>
  <si>
    <t>rs32715396</t>
  </si>
  <si>
    <t>D9mit355</t>
  </si>
  <si>
    <t>D10Mit214</t>
  </si>
  <si>
    <t>rs4165103</t>
  </si>
  <si>
    <t>rs30259125</t>
  </si>
  <si>
    <t>rs32728225</t>
  </si>
  <si>
    <t>D9mit50</t>
  </si>
  <si>
    <t>D10Mit247</t>
  </si>
  <si>
    <t>rs4165193</t>
  </si>
  <si>
    <t>rs3682219</t>
  </si>
  <si>
    <t>rs31870527</t>
  </si>
  <si>
    <t>D10mit271</t>
  </si>
  <si>
    <t>rs4165279</t>
  </si>
  <si>
    <t>rs30164494</t>
  </si>
  <si>
    <t>rs32830963</t>
  </si>
  <si>
    <t>D10Mit3</t>
  </si>
  <si>
    <t>rs4165287</t>
  </si>
  <si>
    <t>rs3715746</t>
  </si>
  <si>
    <t>rs31795576</t>
  </si>
  <si>
    <t>D10mit42</t>
  </si>
  <si>
    <t>rs4165440</t>
  </si>
  <si>
    <t>rs29630896</t>
  </si>
  <si>
    <t>rs32489175</t>
  </si>
  <si>
    <t>D10mit68</t>
  </si>
  <si>
    <t xml:space="preserve">rs4166223 </t>
  </si>
  <si>
    <t>rs3720827</t>
  </si>
  <si>
    <t>rs32928505</t>
  </si>
  <si>
    <t>D10Mit80</t>
  </si>
  <si>
    <t>rs4167316</t>
  </si>
  <si>
    <t>rs32333709</t>
  </si>
  <si>
    <t>rs6314360</t>
  </si>
  <si>
    <t>rs32553370</t>
  </si>
  <si>
    <t>rs3725109</t>
  </si>
  <si>
    <t>rs32259888</t>
  </si>
  <si>
    <t>rs29334568</t>
  </si>
  <si>
    <t>rs31898627</t>
  </si>
  <si>
    <t>rs29340940</t>
  </si>
  <si>
    <t>rs32901419</t>
  </si>
  <si>
    <t>rs29346321</t>
  </si>
  <si>
    <t>rs33891699</t>
  </si>
  <si>
    <t>rs29334604</t>
  </si>
  <si>
    <t>rs224139634</t>
  </si>
  <si>
    <t>rs29314730</t>
  </si>
  <si>
    <t>rs29375570</t>
  </si>
  <si>
    <t>rs29337727</t>
  </si>
  <si>
    <t>Step</t>
  </si>
  <si>
    <t>Software</t>
  </si>
  <si>
    <t>Reference</t>
  </si>
  <si>
    <t>Fastq quality checks (Spdz only)</t>
  </si>
  <si>
    <t>Trimmomatic v0.36</t>
  </si>
  <si>
    <r>
      <t>Bolger et al, 2014</t>
    </r>
    <r>
      <rPr>
        <vertAlign val="superscript"/>
        <sz val="11"/>
        <color theme="1"/>
        <rFont val="Calibri"/>
        <family val="2"/>
        <scheme val="minor"/>
      </rPr>
      <t>61</t>
    </r>
  </si>
  <si>
    <t>Fastq trimming (Spdz only)</t>
  </si>
  <si>
    <t>FastQC v0.11.5</t>
  </si>
  <si>
    <r>
      <t>Andrews et al, 2010</t>
    </r>
    <r>
      <rPr>
        <vertAlign val="superscript"/>
        <sz val="11"/>
        <color theme="1"/>
        <rFont val="Calibri"/>
        <family val="2"/>
        <scheme val="minor"/>
      </rPr>
      <t>60</t>
    </r>
  </si>
  <si>
    <t>Mapping to reference sequence</t>
  </si>
  <si>
    <t>bwa v0.5.10, v0.7.17</t>
  </si>
  <si>
    <r>
      <t>Li et al, 2009</t>
    </r>
    <r>
      <rPr>
        <vertAlign val="superscript"/>
        <sz val="11"/>
        <color theme="1"/>
        <rFont val="Calibri"/>
        <family val="2"/>
        <scheme val="minor"/>
      </rPr>
      <t>59</t>
    </r>
  </si>
  <si>
    <t>Mapping to reference sequence (Spdz only)</t>
  </si>
  <si>
    <t>hisat2 v2.1</t>
  </si>
  <si>
    <r>
      <t>Kim et al, 2015</t>
    </r>
    <r>
      <rPr>
        <vertAlign val="superscript"/>
        <sz val="11"/>
        <color theme="1"/>
        <rFont val="Calibri"/>
        <family val="2"/>
        <scheme val="minor"/>
      </rPr>
      <t>62</t>
    </r>
  </si>
  <si>
    <t>Local realignment around insertions and deletions</t>
  </si>
  <si>
    <t>GATK v2.7, v3.8</t>
  </si>
  <si>
    <r>
      <t>McKenna et al, 2010</t>
    </r>
    <r>
      <rPr>
        <vertAlign val="superscript"/>
        <sz val="11"/>
        <color theme="1"/>
        <rFont val="Calibri"/>
        <family val="2"/>
        <scheme val="minor"/>
      </rPr>
      <t>64</t>
    </r>
  </si>
  <si>
    <t>Mark Duplicates, Collect Multiple Metrics</t>
  </si>
  <si>
    <t>Picard v1.72, v1.86, v2.10, v2.18</t>
  </si>
  <si>
    <r>
      <t>Broad Institute</t>
    </r>
    <r>
      <rPr>
        <vertAlign val="superscript"/>
        <sz val="11"/>
        <color theme="1"/>
        <rFont val="Calibri"/>
        <family val="2"/>
        <scheme val="minor"/>
      </rPr>
      <t>65</t>
    </r>
  </si>
  <si>
    <t>Sam/bam file handling, incl. index, fixmate</t>
  </si>
  <si>
    <t>Samtools v0.1.18, v1.5, v1.8</t>
  </si>
  <si>
    <t>SNV calling</t>
  </si>
  <si>
    <t>Small indel calling</t>
  </si>
  <si>
    <t>Dindel v1.01</t>
  </si>
  <si>
    <r>
      <t>Albers et al, 2011</t>
    </r>
    <r>
      <rPr>
        <vertAlign val="superscript"/>
        <sz val="11"/>
        <color theme="1"/>
        <rFont val="Calibri"/>
        <family val="2"/>
        <scheme val="minor"/>
      </rPr>
      <t>67</t>
    </r>
  </si>
  <si>
    <t>Large indel calling</t>
  </si>
  <si>
    <t>Pindel v0.2.5b9</t>
  </si>
  <si>
    <r>
      <t>Ye et al, 2009</t>
    </r>
    <r>
      <rPr>
        <vertAlign val="superscript"/>
        <sz val="11"/>
        <color theme="1"/>
        <rFont val="Calibri"/>
        <family val="2"/>
        <scheme val="minor"/>
      </rPr>
      <t>69</t>
    </r>
  </si>
  <si>
    <t>Structural variant calling</t>
  </si>
  <si>
    <t>Breakdancer v1.1, v1.3.6</t>
  </si>
  <si>
    <r>
      <t>Chen et al, 2009</t>
    </r>
    <r>
      <rPr>
        <vertAlign val="superscript"/>
        <sz val="11"/>
        <color theme="1"/>
        <rFont val="Calibri"/>
        <family val="2"/>
        <scheme val="minor"/>
      </rPr>
      <t>68</t>
    </r>
  </si>
  <si>
    <t>Variant annotation</t>
  </si>
  <si>
    <t>Ensembl Variant Effect Predictor (VEP) v75</t>
  </si>
  <si>
    <r>
      <t>McLaren et al, 2016</t>
    </r>
    <r>
      <rPr>
        <vertAlign val="superscript"/>
        <sz val="11"/>
        <color theme="1"/>
        <rFont val="Calibri"/>
        <family val="2"/>
        <scheme val="minor"/>
      </rPr>
      <t>70</t>
    </r>
  </si>
  <si>
    <t>Minimum read depth</t>
  </si>
  <si>
    <t>Other score</t>
  </si>
  <si>
    <t>Filter minimum</t>
  </si>
  <si>
    <t>Impact filter</t>
  </si>
  <si>
    <t xml:space="preserve">Mapping quality </t>
  </si>
  <si>
    <t>VEP prediction of high impact</t>
  </si>
  <si>
    <t>Filter</t>
  </si>
  <si>
    <t>PASS</t>
  </si>
  <si>
    <t>Score</t>
  </si>
  <si>
    <t>Breakpoints cover one or more genes or suggest interchromosomal rearrangements</t>
  </si>
  <si>
    <t>c</t>
  </si>
  <si>
    <t>Sample</t>
  </si>
  <si>
    <t>ENA Accession number</t>
  </si>
  <si>
    <t>MDLY mouse 1</t>
  </si>
  <si>
    <t>ERS383294</t>
  </si>
  <si>
    <t>MDLY mouse 2</t>
  </si>
  <si>
    <t>ERS383295</t>
  </si>
  <si>
    <t>MEWY mouse 1</t>
  </si>
  <si>
    <t>ERS383296</t>
  </si>
  <si>
    <t>MEWY mouse 2</t>
  </si>
  <si>
    <t>ERS383297</t>
  </si>
  <si>
    <t>MFFD mouse 1</t>
  </si>
  <si>
    <t>ERS383298</t>
  </si>
  <si>
    <t>MFFD mouse 2</t>
  </si>
  <si>
    <t>ERS383299</t>
  </si>
  <si>
    <t>MCBX mouse 1</t>
  </si>
  <si>
    <t>ERS383300</t>
  </si>
  <si>
    <t>MCBX mouse 2</t>
  </si>
  <si>
    <t>ERS383301</t>
  </si>
  <si>
    <t>MEBJ mouse 1</t>
  </si>
  <si>
    <t>ERS383302</t>
  </si>
  <si>
    <t>MEBJ mouse 2</t>
  </si>
  <si>
    <t>ERS383303</t>
  </si>
  <si>
    <t>MEEK mouse 1</t>
  </si>
  <si>
    <t>ERS383304</t>
  </si>
  <si>
    <t>MEEK mouse 2</t>
  </si>
  <si>
    <t>ERS383305</t>
  </si>
  <si>
    <t>MAKN mouse 1</t>
  </si>
  <si>
    <t>ERS039389</t>
  </si>
  <si>
    <t>MAKN mouse 2</t>
  </si>
  <si>
    <t>ERS039388</t>
  </si>
  <si>
    <t>MATH mouse 1</t>
  </si>
  <si>
    <t>ERS039394</t>
  </si>
  <si>
    <t>MATH mouse 2</t>
  </si>
  <si>
    <t>ERS039395</t>
  </si>
  <si>
    <t>MBVF mouse 1</t>
  </si>
  <si>
    <t>ERS041154</t>
  </si>
  <si>
    <t>MBVF mouse 2</t>
  </si>
  <si>
    <t>ERS041155</t>
  </si>
  <si>
    <t>MHER mouse 1</t>
  </si>
  <si>
    <t>ERS6599514</t>
  </si>
  <si>
    <t>MHER mouse 2</t>
  </si>
  <si>
    <t>ERS6599515</t>
  </si>
  <si>
    <t>ERS040145</t>
  </si>
  <si>
    <t>ERS040146</t>
  </si>
  <si>
    <t>ERS040147</t>
  </si>
  <si>
    <t>Supplementary Table 6. Sequence processing and filtering details.</t>
  </si>
  <si>
    <r>
      <t xml:space="preserve">a </t>
    </r>
    <r>
      <rPr>
        <sz val="11"/>
        <color theme="1"/>
        <rFont val="Calibri"/>
        <family val="2"/>
        <scheme val="minor"/>
      </rPr>
      <t xml:space="preserve">Software used for processing and aligning reads, and calling and annotating variants. </t>
    </r>
    <r>
      <rPr>
        <b/>
        <sz val="11"/>
        <color theme="1"/>
        <rFont val="Calibri"/>
        <family val="2"/>
        <scheme val="minor"/>
      </rPr>
      <t>b</t>
    </r>
    <r>
      <rPr>
        <sz val="11"/>
        <color theme="1"/>
        <rFont val="Calibri"/>
        <family val="2"/>
        <scheme val="minor"/>
      </rPr>
      <t xml:space="preserve"> Thresholds chosen for the variant quality filtering carried out for the MBVF line and ES cell whole exome sequencing. </t>
    </r>
    <r>
      <rPr>
        <b/>
        <sz val="11"/>
        <color theme="1"/>
        <rFont val="Calibri"/>
        <family val="2"/>
        <scheme val="minor"/>
      </rPr>
      <t>c</t>
    </r>
    <r>
      <rPr>
        <sz val="11"/>
        <color theme="1"/>
        <rFont val="Calibri"/>
        <family val="2"/>
        <scheme val="minor"/>
      </rPr>
      <t xml:space="preserve"> ENA accession numbers for individual samples.</t>
    </r>
  </si>
  <si>
    <t>This table shows the variant counts from each caller for all mice and ES cell line sequenced, and the filtering steps undertaken (the identification of the S1pr2stdf mutation has been previously described[12]). The lefthand column holds the line name, with the allele in brackets where applicable, and the nonrecombinant region identified from mapping, where that was carried out. SAMtools, Pindel and BreakDancer call variants from both animals sequenced, so the single number represents all variants seen in one or both mice. Dindel calls indicate variants per animal. For the “not in wildtype” filter, variants were compared to known variants from the Ensembl database and the Mouse Genomes Project[71, 79, 80], and only novel variants were kept. We also carried out an additional filtering step, removing any variants seen in the other mice sequenced in this project which had markedly different phenotypes (since the MHER (spdz) line was sequenced much later than the others, variants from this line were not used in this filter). For two of the lines, MATH and MBVF (vthr), we were not able to map the mutation. In the case of the MATH line, the affected mice displayed the same low frequency hearing loss phenotype as the MCBX line, and we found the same mutation (Klhl18lowf) in all the affected mice we were able to sequence, so we did not filter variants any further. For the ES cells and the vthr mice (MBVF colony), we carried out two additional filters; a quality filter (Additional File 2: Table S6) and an impact filter, where only variants predicted to have a high impact on gene function (by the Ensembl Variant Effect Predictor) passed the fil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b/>
      <sz val="11"/>
      <name val="Calibri"/>
      <family val="2"/>
      <scheme val="minor"/>
    </font>
    <font>
      <sz val="11"/>
      <name val="Calibri"/>
      <family val="2"/>
      <scheme val="minor"/>
    </font>
    <font>
      <vertAlign val="superscript"/>
      <sz val="11"/>
      <color theme="1"/>
      <name val="Calibri"/>
      <family val="2"/>
      <scheme val="minor"/>
    </font>
  </fonts>
  <fills count="2">
    <fill>
      <patternFill patternType="none"/>
    </fill>
    <fill>
      <patternFill patternType="gray125"/>
    </fill>
  </fills>
  <borders count="39">
    <border>
      <left/>
      <right/>
      <top/>
      <bottom/>
      <diagonal/>
    </border>
    <border>
      <left/>
      <right style="dotted">
        <color auto="1"/>
      </right>
      <top style="dotted">
        <color auto="1"/>
      </top>
      <bottom style="dotted">
        <color auto="1"/>
      </bottom>
      <diagonal/>
    </border>
    <border>
      <left style="dotted">
        <color auto="1"/>
      </left>
      <right style="dotted">
        <color auto="1"/>
      </right>
      <top style="dotted">
        <color auto="1"/>
      </top>
      <bottom style="dotted">
        <color auto="1"/>
      </bottom>
      <diagonal/>
    </border>
    <border>
      <left style="thin">
        <color indexed="64"/>
      </left>
      <right/>
      <top style="thin">
        <color indexed="64"/>
      </top>
      <bottom style="dotted">
        <color auto="1"/>
      </bottom>
      <diagonal/>
    </border>
    <border>
      <left style="dotted">
        <color auto="1"/>
      </left>
      <right style="dotted">
        <color auto="1"/>
      </right>
      <top style="thin">
        <color indexed="64"/>
      </top>
      <bottom style="dotted">
        <color auto="1"/>
      </bottom>
      <diagonal/>
    </border>
    <border>
      <left style="dotted">
        <color auto="1"/>
      </left>
      <right style="thin">
        <color indexed="64"/>
      </right>
      <top style="thin">
        <color indexed="64"/>
      </top>
      <bottom style="dotted">
        <color auto="1"/>
      </bottom>
      <diagonal/>
    </border>
    <border>
      <left style="thin">
        <color indexed="64"/>
      </left>
      <right/>
      <top style="dotted">
        <color auto="1"/>
      </top>
      <bottom style="dotted">
        <color auto="1"/>
      </bottom>
      <diagonal/>
    </border>
    <border>
      <left style="dotted">
        <color auto="1"/>
      </left>
      <right style="thin">
        <color indexed="64"/>
      </right>
      <top style="dotted">
        <color auto="1"/>
      </top>
      <bottom style="dotted">
        <color auto="1"/>
      </bottom>
      <diagonal/>
    </border>
    <border>
      <left style="dotted">
        <color auto="1"/>
      </left>
      <right style="dotted">
        <color auto="1"/>
      </right>
      <top style="dotted">
        <color auto="1"/>
      </top>
      <bottom style="thin">
        <color indexed="64"/>
      </bottom>
      <diagonal/>
    </border>
    <border>
      <left style="dotted">
        <color auto="1"/>
      </left>
      <right style="thin">
        <color indexed="64"/>
      </right>
      <top style="dotted">
        <color auto="1"/>
      </top>
      <bottom style="thin">
        <color indexed="64"/>
      </bottom>
      <diagonal/>
    </border>
    <border>
      <left style="thin">
        <color indexed="64"/>
      </left>
      <right/>
      <top style="dotted">
        <color auto="1"/>
      </top>
      <bottom style="thin">
        <color indexed="64"/>
      </bottom>
      <diagonal/>
    </border>
    <border>
      <left/>
      <right style="dotted">
        <color auto="1"/>
      </right>
      <top style="thin">
        <color indexed="64"/>
      </top>
      <bottom style="dotted">
        <color auto="1"/>
      </bottom>
      <diagonal/>
    </border>
    <border>
      <left/>
      <right style="dotted">
        <color auto="1"/>
      </right>
      <top style="dotted">
        <color auto="1"/>
      </top>
      <bottom style="thin">
        <color indexed="64"/>
      </bottom>
      <diagonal/>
    </border>
    <border>
      <left style="thin">
        <color indexed="64"/>
      </left>
      <right style="thin">
        <color indexed="64"/>
      </right>
      <top style="thin">
        <color indexed="64"/>
      </top>
      <bottom style="dotted">
        <color auto="1"/>
      </bottom>
      <diagonal/>
    </border>
    <border>
      <left style="thin">
        <color indexed="64"/>
      </left>
      <right style="thin">
        <color indexed="64"/>
      </right>
      <top style="dotted">
        <color auto="1"/>
      </top>
      <bottom style="dotted">
        <color auto="1"/>
      </bottom>
      <diagonal/>
    </border>
    <border>
      <left style="thin">
        <color indexed="64"/>
      </left>
      <right style="thin">
        <color indexed="64"/>
      </right>
      <top style="dotted">
        <color auto="1"/>
      </top>
      <bottom style="thin">
        <color indexed="64"/>
      </bottom>
      <diagonal/>
    </border>
    <border>
      <left style="dotted">
        <color auto="1"/>
      </left>
      <right/>
      <top style="dotted">
        <color auto="1"/>
      </top>
      <bottom/>
      <diagonal/>
    </border>
    <border>
      <left style="thin">
        <color indexed="64"/>
      </left>
      <right style="dotted">
        <color auto="1"/>
      </right>
      <top style="thin">
        <color indexed="64"/>
      </top>
      <bottom style="thin">
        <color indexed="64"/>
      </bottom>
      <diagonal/>
    </border>
    <border>
      <left style="dotted">
        <color auto="1"/>
      </left>
      <right style="dotted">
        <color auto="1"/>
      </right>
      <top style="thin">
        <color indexed="64"/>
      </top>
      <bottom style="thin">
        <color indexed="64"/>
      </bottom>
      <diagonal/>
    </border>
    <border>
      <left style="dotted">
        <color auto="1"/>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bottom/>
      <diagonal/>
    </border>
    <border>
      <left/>
      <right style="dotted">
        <color auto="1"/>
      </right>
      <top/>
      <bottom/>
      <diagonal/>
    </border>
    <border>
      <left style="dotted">
        <color auto="1"/>
      </left>
      <right style="dotted">
        <color auto="1"/>
      </right>
      <top/>
      <bottom/>
      <diagonal/>
    </border>
    <border>
      <left style="dotted">
        <color auto="1"/>
      </left>
      <right style="thin">
        <color indexed="64"/>
      </right>
      <top/>
      <bottom/>
      <diagonal/>
    </border>
    <border>
      <left style="thin">
        <color indexed="64"/>
      </left>
      <right/>
      <top style="dotted">
        <color auto="1"/>
      </top>
      <bottom/>
      <diagonal/>
    </border>
    <border>
      <left style="thin">
        <color indexed="64"/>
      </left>
      <right style="thin">
        <color indexed="64"/>
      </right>
      <top style="dotted">
        <color auto="1"/>
      </top>
      <bottom/>
      <diagonal/>
    </border>
    <border>
      <left/>
      <right style="dotted">
        <color auto="1"/>
      </right>
      <top style="dotted">
        <color auto="1"/>
      </top>
      <bottom/>
      <diagonal/>
    </border>
    <border>
      <left style="dotted">
        <color auto="1"/>
      </left>
      <right style="dotted">
        <color auto="1"/>
      </right>
      <top style="dotted">
        <color auto="1"/>
      </top>
      <bottom/>
      <diagonal/>
    </border>
    <border>
      <left style="dotted">
        <color auto="1"/>
      </left>
      <right style="thin">
        <color indexed="64"/>
      </right>
      <top style="dotted">
        <color auto="1"/>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s>
  <cellStyleXfs count="1">
    <xf numFmtId="0" fontId="0" fillId="0" borderId="0"/>
  </cellStyleXfs>
  <cellXfs count="65">
    <xf numFmtId="0" fontId="0" fillId="0" borderId="0" xfId="0"/>
    <xf numFmtId="0" fontId="0" fillId="0" borderId="2" xfId="0" applyBorder="1"/>
    <xf numFmtId="0" fontId="0" fillId="0" borderId="4" xfId="0" applyBorder="1"/>
    <xf numFmtId="0" fontId="0" fillId="0" borderId="5" xfId="0" applyBorder="1"/>
    <xf numFmtId="0" fontId="0" fillId="0" borderId="7" xfId="0" applyBorder="1"/>
    <xf numFmtId="0" fontId="0" fillId="0" borderId="8" xfId="0" applyBorder="1"/>
    <xf numFmtId="0" fontId="0" fillId="0" borderId="9" xfId="0" applyBorder="1"/>
    <xf numFmtId="0" fontId="0" fillId="0" borderId="4" xfId="0" applyFill="1" applyBorder="1"/>
    <xf numFmtId="0" fontId="0" fillId="0" borderId="11" xfId="0" applyBorder="1"/>
    <xf numFmtId="0" fontId="0" fillId="0" borderId="1" xfId="0" applyBorder="1"/>
    <xf numFmtId="0" fontId="0" fillId="0" borderId="12" xfId="0" applyBorder="1"/>
    <xf numFmtId="0" fontId="1" fillId="0" borderId="13" xfId="0" applyFont="1" applyBorder="1" applyAlignment="1">
      <alignment vertical="top" wrapText="1"/>
    </xf>
    <xf numFmtId="0" fontId="1" fillId="0" borderId="14" xfId="0" applyFont="1" applyBorder="1" applyAlignment="1">
      <alignment vertical="top" wrapText="1"/>
    </xf>
    <xf numFmtId="0" fontId="1" fillId="0" borderId="15" xfId="0" applyFont="1" applyBorder="1" applyAlignment="1">
      <alignment vertical="top" wrapText="1"/>
    </xf>
    <xf numFmtId="0" fontId="1" fillId="0" borderId="16" xfId="0" applyFont="1" applyBorder="1"/>
    <xf numFmtId="0" fontId="1" fillId="0" borderId="17" xfId="0" applyFont="1" applyBorder="1"/>
    <xf numFmtId="0" fontId="1" fillId="0" borderId="18" xfId="0" applyFont="1" applyBorder="1"/>
    <xf numFmtId="0" fontId="1" fillId="0" borderId="19" xfId="0" applyFont="1" applyBorder="1"/>
    <xf numFmtId="0" fontId="0" fillId="0" borderId="2" xfId="0" applyFill="1" applyBorder="1"/>
    <xf numFmtId="0" fontId="0" fillId="0" borderId="8" xfId="0" applyFill="1" applyBorder="1"/>
    <xf numFmtId="0" fontId="0" fillId="0" borderId="9" xfId="0" applyFill="1" applyBorder="1"/>
    <xf numFmtId="0" fontId="1" fillId="0" borderId="21" xfId="0" applyFont="1" applyBorder="1" applyAlignment="1">
      <alignment vertical="top" wrapText="1"/>
    </xf>
    <xf numFmtId="0" fontId="0" fillId="0" borderId="22" xfId="0" applyBorder="1"/>
    <xf numFmtId="0" fontId="0" fillId="0" borderId="23" xfId="0" applyBorder="1"/>
    <xf numFmtId="0" fontId="0" fillId="0" borderId="24" xfId="0" applyBorder="1"/>
    <xf numFmtId="0" fontId="0" fillId="0" borderId="23" xfId="0" applyFill="1" applyBorder="1"/>
    <xf numFmtId="0" fontId="1" fillId="0" borderId="26" xfId="0" applyFont="1" applyBorder="1" applyAlignment="1">
      <alignment vertical="top" wrapText="1"/>
    </xf>
    <xf numFmtId="0" fontId="0" fillId="0" borderId="27" xfId="0" applyBorder="1"/>
    <xf numFmtId="0" fontId="0" fillId="0" borderId="28" xfId="0" applyBorder="1"/>
    <xf numFmtId="0" fontId="0" fillId="0" borderId="29" xfId="0" applyBorder="1"/>
    <xf numFmtId="0" fontId="0" fillId="0" borderId="4" xfId="0" applyFont="1" applyFill="1" applyBorder="1"/>
    <xf numFmtId="0" fontId="0" fillId="0" borderId="2" xfId="0" applyFont="1" applyBorder="1"/>
    <xf numFmtId="0" fontId="0" fillId="0" borderId="28" xfId="0" applyFont="1" applyBorder="1"/>
    <xf numFmtId="0" fontId="0" fillId="0" borderId="28" xfId="0" applyFill="1" applyBorder="1"/>
    <xf numFmtId="0" fontId="0" fillId="0" borderId="27" xfId="0" applyFill="1" applyBorder="1"/>
    <xf numFmtId="0" fontId="0" fillId="0" borderId="1" xfId="0" applyFill="1" applyBorder="1"/>
    <xf numFmtId="0" fontId="1" fillId="0" borderId="0" xfId="0" applyFont="1" applyAlignment="1">
      <alignment vertical="center"/>
    </xf>
    <xf numFmtId="0" fontId="1" fillId="0" borderId="3" xfId="0" applyFont="1" applyBorder="1" applyAlignment="1">
      <alignment horizontal="center" vertical="center"/>
    </xf>
    <xf numFmtId="0" fontId="1" fillId="0" borderId="6" xfId="0" applyFont="1" applyBorder="1" applyAlignment="1">
      <alignment horizontal="center" vertical="center"/>
    </xf>
    <xf numFmtId="0" fontId="1" fillId="0" borderId="25" xfId="0" applyFont="1" applyBorder="1" applyAlignment="1">
      <alignment horizontal="center" vertical="center"/>
    </xf>
    <xf numFmtId="0" fontId="1" fillId="0" borderId="10" xfId="0" applyFont="1" applyBorder="1" applyAlignment="1">
      <alignment horizontal="center" vertical="center"/>
    </xf>
    <xf numFmtId="0" fontId="1" fillId="0" borderId="20" xfId="0" applyFont="1" applyBorder="1" applyAlignment="1">
      <alignment horizontal="center" vertical="center"/>
    </xf>
    <xf numFmtId="0" fontId="1" fillId="0" borderId="3" xfId="0" applyFont="1" applyBorder="1" applyAlignment="1">
      <alignment horizontal="center" vertical="center" wrapText="1"/>
    </xf>
    <xf numFmtId="0" fontId="0" fillId="0" borderId="0" xfId="0" applyAlignment="1">
      <alignment horizontal="center"/>
    </xf>
    <xf numFmtId="0" fontId="0" fillId="0" borderId="0" xfId="0" applyFont="1" applyAlignment="1">
      <alignment horizontal="left" vertical="center" wrapText="1"/>
    </xf>
    <xf numFmtId="0" fontId="1" fillId="0" borderId="0" xfId="0" applyFont="1"/>
    <xf numFmtId="0" fontId="1" fillId="0" borderId="0" xfId="0" applyFont="1" applyAlignment="1">
      <alignment horizontal="left" vertical="center" wrapText="1"/>
    </xf>
    <xf numFmtId="0" fontId="1" fillId="0" borderId="0" xfId="0" applyFont="1" applyAlignment="1">
      <alignment vertical="center" wrapText="1"/>
    </xf>
    <xf numFmtId="0" fontId="0" fillId="0" borderId="0" xfId="0" applyAlignment="1"/>
    <xf numFmtId="0" fontId="1" fillId="0" borderId="30" xfId="0" applyFont="1" applyBorder="1"/>
    <xf numFmtId="0" fontId="1" fillId="0" borderId="31" xfId="0" applyFont="1" applyBorder="1"/>
    <xf numFmtId="0" fontId="1" fillId="0" borderId="32" xfId="0" applyFont="1" applyBorder="1"/>
    <xf numFmtId="0" fontId="0" fillId="0" borderId="33" xfId="0" applyBorder="1"/>
    <xf numFmtId="0" fontId="0" fillId="0" borderId="34" xfId="0" applyBorder="1"/>
    <xf numFmtId="0" fontId="0" fillId="0" borderId="35" xfId="0" applyBorder="1"/>
    <xf numFmtId="0" fontId="0" fillId="0" borderId="34" xfId="0" applyBorder="1" applyAlignment="1">
      <alignment wrapText="1"/>
    </xf>
    <xf numFmtId="0" fontId="0" fillId="0" borderId="20" xfId="0" applyBorder="1"/>
    <xf numFmtId="0" fontId="0" fillId="0" borderId="21" xfId="0" applyBorder="1"/>
    <xf numFmtId="0" fontId="0" fillId="0" borderId="21" xfId="0" applyBorder="1" applyAlignment="1">
      <alignment wrapText="1"/>
    </xf>
    <xf numFmtId="0" fontId="0" fillId="0" borderId="36" xfId="0" applyBorder="1"/>
    <xf numFmtId="0" fontId="0" fillId="0" borderId="37" xfId="0" applyBorder="1"/>
    <xf numFmtId="0" fontId="0" fillId="0" borderId="38" xfId="0" applyBorder="1"/>
    <xf numFmtId="0" fontId="4" fillId="0" borderId="0" xfId="0" applyFont="1"/>
    <xf numFmtId="0" fontId="5" fillId="0" borderId="0" xfId="0" applyFont="1"/>
    <xf numFmtId="0" fontId="0" fillId="0" borderId="0" xfId="0" applyAlignment="1">
      <alignment wrapText="1"/>
    </xf>
  </cellXfs>
  <cellStyles count="1">
    <cellStyle name="Normal" xfId="0" builtinId="0"/>
  </cellStyles>
  <dxfs count="4">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091F02-C93D-4529-8721-C3FA08E47CAB}">
  <sheetPr>
    <pageSetUpPr fitToPage="1"/>
  </sheetPr>
  <dimension ref="A1:F91"/>
  <sheetViews>
    <sheetView tabSelected="1" workbookViewId="0">
      <selection activeCell="A92" sqref="A92"/>
    </sheetView>
  </sheetViews>
  <sheetFormatPr defaultRowHeight="15" x14ac:dyDescent="0.25"/>
  <cols>
    <col min="1" max="1" width="60.85546875" customWidth="1"/>
    <col min="2" max="2" width="22.5703125" customWidth="1"/>
    <col min="3" max="3" width="15.140625" customWidth="1"/>
    <col min="4" max="4" width="14.7109375" customWidth="1"/>
    <col min="5" max="5" width="14.140625" customWidth="1"/>
    <col min="6" max="6" width="12" bestFit="1" customWidth="1"/>
  </cols>
  <sheetData>
    <row r="1" spans="1:6" x14ac:dyDescent="0.25">
      <c r="A1" s="36" t="s">
        <v>44</v>
      </c>
    </row>
    <row r="2" spans="1:6" x14ac:dyDescent="0.25">
      <c r="B2" s="14"/>
      <c r="C2" s="15" t="s">
        <v>4</v>
      </c>
      <c r="D2" s="16" t="s">
        <v>5</v>
      </c>
      <c r="E2" s="16" t="s">
        <v>26</v>
      </c>
      <c r="F2" s="17" t="s">
        <v>7</v>
      </c>
    </row>
    <row r="3" spans="1:6" x14ac:dyDescent="0.25">
      <c r="A3" s="42" t="s">
        <v>28</v>
      </c>
      <c r="B3" s="11" t="s">
        <v>0</v>
      </c>
      <c r="C3" s="8">
        <v>14556</v>
      </c>
      <c r="D3" s="2" t="s">
        <v>6</v>
      </c>
      <c r="E3" s="2">
        <v>4726</v>
      </c>
      <c r="F3" s="3">
        <v>153</v>
      </c>
    </row>
    <row r="4" spans="1:6" x14ac:dyDescent="0.25">
      <c r="A4" s="38"/>
      <c r="B4" s="12" t="s">
        <v>34</v>
      </c>
      <c r="C4" s="9">
        <v>11773</v>
      </c>
      <c r="D4" s="1">
        <v>1049</v>
      </c>
      <c r="E4" s="1">
        <v>277</v>
      </c>
      <c r="F4" s="4">
        <v>106</v>
      </c>
    </row>
    <row r="5" spans="1:6" x14ac:dyDescent="0.25">
      <c r="A5" s="38"/>
      <c r="B5" s="12" t="s">
        <v>2</v>
      </c>
      <c r="C5" s="9">
        <v>8612</v>
      </c>
      <c r="D5" s="1">
        <v>717</v>
      </c>
      <c r="E5" s="1">
        <v>164</v>
      </c>
      <c r="F5" s="4">
        <v>106</v>
      </c>
    </row>
    <row r="6" spans="1:6" ht="45" x14ac:dyDescent="0.25">
      <c r="A6" s="38"/>
      <c r="B6" s="26" t="s">
        <v>36</v>
      </c>
      <c r="C6" s="9">
        <v>5707</v>
      </c>
      <c r="D6" s="1">
        <v>367</v>
      </c>
      <c r="E6" s="1">
        <v>56</v>
      </c>
      <c r="F6" s="4">
        <v>99</v>
      </c>
    </row>
    <row r="7" spans="1:6" x14ac:dyDescent="0.25">
      <c r="A7" s="38"/>
      <c r="B7" s="12" t="s">
        <v>14</v>
      </c>
      <c r="C7" s="9">
        <v>198</v>
      </c>
      <c r="D7" s="1">
        <v>10</v>
      </c>
      <c r="E7" s="1">
        <v>1</v>
      </c>
      <c r="F7" s="4">
        <v>5</v>
      </c>
    </row>
    <row r="8" spans="1:6" x14ac:dyDescent="0.25">
      <c r="A8" s="39"/>
      <c r="B8" s="26" t="s">
        <v>3</v>
      </c>
      <c r="C8" s="27">
        <v>10</v>
      </c>
      <c r="D8" s="28">
        <v>0</v>
      </c>
      <c r="E8" s="28">
        <v>0</v>
      </c>
      <c r="F8" s="29">
        <v>0</v>
      </c>
    </row>
    <row r="9" spans="1:6" x14ac:dyDescent="0.25">
      <c r="A9" s="40"/>
      <c r="B9" s="13" t="s">
        <v>37</v>
      </c>
      <c r="C9" s="10">
        <v>1</v>
      </c>
      <c r="D9" s="5">
        <v>0</v>
      </c>
      <c r="E9" s="5">
        <v>0</v>
      </c>
      <c r="F9" s="6">
        <v>0</v>
      </c>
    </row>
    <row r="10" spans="1:6" x14ac:dyDescent="0.25">
      <c r="A10" s="42" t="s">
        <v>41</v>
      </c>
      <c r="B10" s="11" t="s">
        <v>0</v>
      </c>
      <c r="C10" s="8">
        <v>12111</v>
      </c>
      <c r="D10" s="2" t="s">
        <v>8</v>
      </c>
      <c r="E10" s="2">
        <v>4123</v>
      </c>
      <c r="F10" s="3">
        <v>155</v>
      </c>
    </row>
    <row r="11" spans="1:6" x14ac:dyDescent="0.25">
      <c r="A11" s="38"/>
      <c r="B11" s="12" t="s">
        <v>34</v>
      </c>
      <c r="C11" s="9">
        <v>4199</v>
      </c>
      <c r="D11" s="1">
        <v>940</v>
      </c>
      <c r="E11" s="1">
        <v>257</v>
      </c>
      <c r="F11" s="4">
        <v>113</v>
      </c>
    </row>
    <row r="12" spans="1:6" x14ac:dyDescent="0.25">
      <c r="A12" s="38"/>
      <c r="B12" s="12" t="s">
        <v>2</v>
      </c>
      <c r="C12" s="9">
        <v>2816</v>
      </c>
      <c r="D12" s="1">
        <v>612</v>
      </c>
      <c r="E12" s="1">
        <v>161</v>
      </c>
      <c r="F12" s="4">
        <v>113</v>
      </c>
    </row>
    <row r="13" spans="1:6" ht="45" x14ac:dyDescent="0.25">
      <c r="A13" s="38"/>
      <c r="B13" s="26" t="s">
        <v>36</v>
      </c>
      <c r="C13" s="9">
        <v>2200</v>
      </c>
      <c r="D13" s="1">
        <v>285</v>
      </c>
      <c r="E13" s="1">
        <v>46</v>
      </c>
      <c r="F13" s="4">
        <v>105</v>
      </c>
    </row>
    <row r="14" spans="1:6" x14ac:dyDescent="0.25">
      <c r="A14" s="38"/>
      <c r="B14" s="12" t="s">
        <v>16</v>
      </c>
      <c r="C14" s="9">
        <v>219</v>
      </c>
      <c r="D14" s="1">
        <v>9</v>
      </c>
      <c r="E14" s="1">
        <v>0</v>
      </c>
      <c r="F14" s="4">
        <v>5</v>
      </c>
    </row>
    <row r="15" spans="1:6" x14ac:dyDescent="0.25">
      <c r="A15" s="39"/>
      <c r="B15" s="26" t="s">
        <v>3</v>
      </c>
      <c r="C15" s="27">
        <v>57</v>
      </c>
      <c r="D15" s="28">
        <v>4</v>
      </c>
      <c r="E15" s="28">
        <v>0</v>
      </c>
      <c r="F15" s="29">
        <v>2</v>
      </c>
    </row>
    <row r="16" spans="1:6" x14ac:dyDescent="0.25">
      <c r="A16" s="40"/>
      <c r="B16" s="13" t="s">
        <v>37</v>
      </c>
      <c r="C16" s="10">
        <v>0</v>
      </c>
      <c r="D16" s="5">
        <v>0</v>
      </c>
      <c r="E16" s="5">
        <v>0</v>
      </c>
      <c r="F16" s="20" t="s">
        <v>38</v>
      </c>
    </row>
    <row r="17" spans="1:6" x14ac:dyDescent="0.25">
      <c r="A17" s="42" t="s">
        <v>42</v>
      </c>
      <c r="B17" s="11" t="s">
        <v>0</v>
      </c>
      <c r="C17" s="8">
        <v>16077</v>
      </c>
      <c r="D17" s="2" t="s">
        <v>10</v>
      </c>
      <c r="E17" s="2">
        <v>4919</v>
      </c>
      <c r="F17" s="3">
        <v>450</v>
      </c>
    </row>
    <row r="18" spans="1:6" x14ac:dyDescent="0.25">
      <c r="A18" s="38"/>
      <c r="B18" s="12" t="s">
        <v>34</v>
      </c>
      <c r="C18" s="9">
        <v>12875</v>
      </c>
      <c r="D18" s="1">
        <v>1079</v>
      </c>
      <c r="E18" s="1">
        <v>278</v>
      </c>
      <c r="F18" s="4">
        <v>187</v>
      </c>
    </row>
    <row r="19" spans="1:6" x14ac:dyDescent="0.25">
      <c r="A19" s="38"/>
      <c r="B19" s="12" t="s">
        <v>2</v>
      </c>
      <c r="C19" s="9">
        <v>9528</v>
      </c>
      <c r="D19" s="1">
        <v>719</v>
      </c>
      <c r="E19" s="1">
        <v>170</v>
      </c>
      <c r="F19" s="4">
        <v>187</v>
      </c>
    </row>
    <row r="20" spans="1:6" ht="45" x14ac:dyDescent="0.25">
      <c r="A20" s="38"/>
      <c r="B20" s="26" t="s">
        <v>36</v>
      </c>
      <c r="C20" s="9">
        <v>6588</v>
      </c>
      <c r="D20" s="1">
        <v>367</v>
      </c>
      <c r="E20" s="1">
        <v>52</v>
      </c>
      <c r="F20" s="4">
        <v>182</v>
      </c>
    </row>
    <row r="21" spans="1:6" x14ac:dyDescent="0.25">
      <c r="A21" s="38"/>
      <c r="B21" s="12" t="s">
        <v>9</v>
      </c>
      <c r="C21" s="9">
        <v>209</v>
      </c>
      <c r="D21" s="1">
        <v>10</v>
      </c>
      <c r="E21" s="1">
        <v>0</v>
      </c>
      <c r="F21" s="4">
        <v>5</v>
      </c>
    </row>
    <row r="22" spans="1:6" x14ac:dyDescent="0.25">
      <c r="A22" s="39"/>
      <c r="B22" s="26" t="s">
        <v>3</v>
      </c>
      <c r="C22" s="27">
        <v>6</v>
      </c>
      <c r="D22" s="28">
        <v>0</v>
      </c>
      <c r="E22" s="28">
        <v>0</v>
      </c>
      <c r="F22" s="29">
        <v>0</v>
      </c>
    </row>
    <row r="23" spans="1:6" x14ac:dyDescent="0.25">
      <c r="A23" s="40"/>
      <c r="B23" s="13" t="s">
        <v>37</v>
      </c>
      <c r="C23" s="10">
        <v>0</v>
      </c>
      <c r="D23" s="5">
        <v>0</v>
      </c>
      <c r="E23" s="5">
        <v>0</v>
      </c>
      <c r="F23" s="6">
        <v>0</v>
      </c>
    </row>
    <row r="24" spans="1:6" x14ac:dyDescent="0.25">
      <c r="A24" s="42" t="s">
        <v>29</v>
      </c>
      <c r="B24" s="11" t="s">
        <v>0</v>
      </c>
      <c r="C24" s="8">
        <v>15592</v>
      </c>
      <c r="D24" s="2" t="s">
        <v>11</v>
      </c>
      <c r="E24" s="2">
        <v>5345</v>
      </c>
      <c r="F24" s="3">
        <v>203</v>
      </c>
    </row>
    <row r="25" spans="1:6" x14ac:dyDescent="0.25">
      <c r="A25" s="38"/>
      <c r="B25" s="12" t="s">
        <v>34</v>
      </c>
      <c r="C25" s="9">
        <v>5542</v>
      </c>
      <c r="D25" s="1">
        <v>1197</v>
      </c>
      <c r="E25" s="1">
        <v>304</v>
      </c>
      <c r="F25" s="4">
        <v>131</v>
      </c>
    </row>
    <row r="26" spans="1:6" x14ac:dyDescent="0.25">
      <c r="A26" s="38"/>
      <c r="B26" s="12" t="s">
        <v>2</v>
      </c>
      <c r="C26" s="9">
        <v>3813</v>
      </c>
      <c r="D26" s="1">
        <v>813</v>
      </c>
      <c r="E26" s="1">
        <v>188</v>
      </c>
      <c r="F26" s="4">
        <v>131</v>
      </c>
    </row>
    <row r="27" spans="1:6" ht="45" x14ac:dyDescent="0.25">
      <c r="A27" s="38"/>
      <c r="B27" s="26" t="s">
        <v>39</v>
      </c>
      <c r="C27" s="9">
        <v>3032</v>
      </c>
      <c r="D27" s="1">
        <v>366</v>
      </c>
      <c r="E27" s="1">
        <v>49</v>
      </c>
      <c r="F27" s="4">
        <v>122</v>
      </c>
    </row>
    <row r="28" spans="1:6" x14ac:dyDescent="0.25">
      <c r="A28" s="38"/>
      <c r="B28" s="12" t="s">
        <v>13</v>
      </c>
      <c r="C28" s="35">
        <v>399</v>
      </c>
      <c r="D28" s="18">
        <v>24</v>
      </c>
      <c r="E28" s="1">
        <v>1</v>
      </c>
      <c r="F28" s="4">
        <v>9</v>
      </c>
    </row>
    <row r="29" spans="1:6" x14ac:dyDescent="0.25">
      <c r="A29" s="39"/>
      <c r="B29" s="26" t="s">
        <v>3</v>
      </c>
      <c r="C29" s="34">
        <v>25</v>
      </c>
      <c r="D29" s="33">
        <v>2</v>
      </c>
      <c r="E29" s="28">
        <v>0</v>
      </c>
      <c r="F29" s="29">
        <v>0</v>
      </c>
    </row>
    <row r="30" spans="1:6" x14ac:dyDescent="0.25">
      <c r="A30" s="40"/>
      <c r="B30" s="13" t="s">
        <v>37</v>
      </c>
      <c r="C30" s="10">
        <v>3</v>
      </c>
      <c r="D30" s="5">
        <v>0</v>
      </c>
      <c r="E30" s="5">
        <v>0</v>
      </c>
      <c r="F30" s="6">
        <v>0</v>
      </c>
    </row>
    <row r="31" spans="1:6" x14ac:dyDescent="0.25">
      <c r="A31" s="42" t="s">
        <v>30</v>
      </c>
      <c r="B31" s="11" t="s">
        <v>0</v>
      </c>
      <c r="C31" s="8">
        <v>16516</v>
      </c>
      <c r="D31" s="2" t="s">
        <v>12</v>
      </c>
      <c r="E31" s="2">
        <v>4856</v>
      </c>
      <c r="F31" s="3">
        <v>173</v>
      </c>
    </row>
    <row r="32" spans="1:6" x14ac:dyDescent="0.25">
      <c r="A32" s="38"/>
      <c r="B32" s="12" t="s">
        <v>34</v>
      </c>
      <c r="C32" s="9">
        <v>13323</v>
      </c>
      <c r="D32" s="1">
        <v>1072</v>
      </c>
      <c r="E32" s="1">
        <v>299</v>
      </c>
      <c r="F32" s="4">
        <v>121</v>
      </c>
    </row>
    <row r="33" spans="1:6" x14ac:dyDescent="0.25">
      <c r="A33" s="38"/>
      <c r="B33" s="12" t="s">
        <v>2</v>
      </c>
      <c r="C33" s="9">
        <v>9834</v>
      </c>
      <c r="D33" s="1">
        <v>717</v>
      </c>
      <c r="E33" s="1">
        <v>190</v>
      </c>
      <c r="F33" s="4">
        <v>121</v>
      </c>
    </row>
    <row r="34" spans="1:6" ht="45" x14ac:dyDescent="0.25">
      <c r="A34" s="38"/>
      <c r="B34" s="26" t="s">
        <v>40</v>
      </c>
      <c r="C34" s="9">
        <v>6823</v>
      </c>
      <c r="D34" s="1">
        <v>323</v>
      </c>
      <c r="E34" s="1">
        <v>54</v>
      </c>
      <c r="F34" s="4">
        <v>117</v>
      </c>
    </row>
    <row r="35" spans="1:6" x14ac:dyDescent="0.25">
      <c r="A35" s="38"/>
      <c r="B35" s="12" t="s">
        <v>16</v>
      </c>
      <c r="C35" s="9">
        <v>300</v>
      </c>
      <c r="D35" s="1">
        <v>16</v>
      </c>
      <c r="E35" s="1">
        <v>1</v>
      </c>
      <c r="F35" s="4">
        <v>4</v>
      </c>
    </row>
    <row r="36" spans="1:6" x14ac:dyDescent="0.25">
      <c r="A36" s="39"/>
      <c r="B36" s="26" t="s">
        <v>3</v>
      </c>
      <c r="C36" s="27">
        <v>13</v>
      </c>
      <c r="D36" s="28">
        <v>1</v>
      </c>
      <c r="E36" s="28">
        <v>0</v>
      </c>
      <c r="F36" s="29">
        <v>1</v>
      </c>
    </row>
    <row r="37" spans="1:6" x14ac:dyDescent="0.25">
      <c r="A37" s="40"/>
      <c r="B37" s="13" t="s">
        <v>37</v>
      </c>
      <c r="C37" s="10">
        <v>0</v>
      </c>
      <c r="D37" s="5">
        <v>0</v>
      </c>
      <c r="E37" s="5">
        <v>0</v>
      </c>
      <c r="F37" s="6" t="s">
        <v>38</v>
      </c>
    </row>
    <row r="38" spans="1:6" x14ac:dyDescent="0.25">
      <c r="A38" s="42" t="s">
        <v>31</v>
      </c>
      <c r="B38" s="11" t="s">
        <v>0</v>
      </c>
      <c r="C38" s="8">
        <v>15411</v>
      </c>
      <c r="D38" s="2" t="s">
        <v>17</v>
      </c>
      <c r="E38" s="7">
        <v>4950</v>
      </c>
      <c r="F38" s="3">
        <v>162</v>
      </c>
    </row>
    <row r="39" spans="1:6" x14ac:dyDescent="0.25">
      <c r="A39" s="38"/>
      <c r="B39" s="12" t="s">
        <v>34</v>
      </c>
      <c r="C39" s="9">
        <v>5562</v>
      </c>
      <c r="D39" s="1">
        <v>1073</v>
      </c>
      <c r="E39" s="1">
        <v>286</v>
      </c>
      <c r="F39" s="4">
        <v>122</v>
      </c>
    </row>
    <row r="40" spans="1:6" x14ac:dyDescent="0.25">
      <c r="A40" s="38"/>
      <c r="B40" s="12" t="s">
        <v>2</v>
      </c>
      <c r="C40" s="9">
        <v>3857</v>
      </c>
      <c r="D40" s="1">
        <v>726</v>
      </c>
      <c r="E40" s="1">
        <v>176</v>
      </c>
      <c r="F40" s="4">
        <v>122</v>
      </c>
    </row>
    <row r="41" spans="1:6" ht="45" x14ac:dyDescent="0.25">
      <c r="A41" s="38"/>
      <c r="B41" s="26" t="s">
        <v>40</v>
      </c>
      <c r="C41" s="9">
        <v>3083</v>
      </c>
      <c r="D41" s="1">
        <v>333</v>
      </c>
      <c r="E41" s="1">
        <v>55</v>
      </c>
      <c r="F41" s="4">
        <v>114</v>
      </c>
    </row>
    <row r="42" spans="1:6" x14ac:dyDescent="0.25">
      <c r="A42" s="38"/>
      <c r="B42" s="12" t="s">
        <v>15</v>
      </c>
      <c r="C42" s="9">
        <v>159</v>
      </c>
      <c r="D42" s="1">
        <v>21</v>
      </c>
      <c r="E42" s="18">
        <v>0</v>
      </c>
      <c r="F42" s="4">
        <v>7</v>
      </c>
    </row>
    <row r="43" spans="1:6" x14ac:dyDescent="0.25">
      <c r="A43" s="39"/>
      <c r="B43" s="26" t="s">
        <v>3</v>
      </c>
      <c r="C43" s="27">
        <v>6</v>
      </c>
      <c r="D43" s="28">
        <v>2</v>
      </c>
      <c r="E43" s="33">
        <v>0</v>
      </c>
      <c r="F43" s="29">
        <v>1</v>
      </c>
    </row>
    <row r="44" spans="1:6" x14ac:dyDescent="0.25">
      <c r="A44" s="40"/>
      <c r="B44" s="13" t="s">
        <v>37</v>
      </c>
      <c r="C44" s="10">
        <v>1</v>
      </c>
      <c r="D44" s="5">
        <v>0</v>
      </c>
      <c r="E44" s="5">
        <v>0</v>
      </c>
      <c r="F44" s="6">
        <v>0</v>
      </c>
    </row>
    <row r="45" spans="1:6" x14ac:dyDescent="0.25">
      <c r="A45" s="42" t="s">
        <v>32</v>
      </c>
      <c r="B45" s="11" t="s">
        <v>0</v>
      </c>
      <c r="C45" s="8">
        <v>25552</v>
      </c>
      <c r="D45" s="2" t="s">
        <v>23</v>
      </c>
      <c r="E45" s="7">
        <v>320262</v>
      </c>
      <c r="F45" s="3">
        <v>22043</v>
      </c>
    </row>
    <row r="46" spans="1:6" x14ac:dyDescent="0.25">
      <c r="A46" s="38"/>
      <c r="B46" s="12" t="s">
        <v>34</v>
      </c>
      <c r="C46" s="9">
        <v>11725</v>
      </c>
      <c r="D46" s="1">
        <v>820</v>
      </c>
      <c r="E46" s="18">
        <v>2907</v>
      </c>
      <c r="F46" s="4">
        <v>12498</v>
      </c>
    </row>
    <row r="47" spans="1:6" x14ac:dyDescent="0.25">
      <c r="A47" s="38"/>
      <c r="B47" s="12" t="s">
        <v>2</v>
      </c>
      <c r="C47" s="9">
        <v>9632</v>
      </c>
      <c r="D47" s="1">
        <v>658</v>
      </c>
      <c r="E47" s="18">
        <v>2582</v>
      </c>
      <c r="F47" s="4">
        <v>12498</v>
      </c>
    </row>
    <row r="48" spans="1:6" ht="45" x14ac:dyDescent="0.25">
      <c r="A48" s="38"/>
      <c r="B48" s="26" t="s">
        <v>36</v>
      </c>
      <c r="C48" s="9">
        <v>9123</v>
      </c>
      <c r="D48" s="1">
        <v>571</v>
      </c>
      <c r="E48" s="18">
        <v>2437</v>
      </c>
      <c r="F48" s="4">
        <v>12498</v>
      </c>
    </row>
    <row r="49" spans="1:6" x14ac:dyDescent="0.25">
      <c r="A49" s="38"/>
      <c r="B49" s="12" t="s">
        <v>18</v>
      </c>
      <c r="C49" s="9">
        <v>604</v>
      </c>
      <c r="D49" s="1">
        <v>35</v>
      </c>
      <c r="E49" s="18">
        <v>231</v>
      </c>
      <c r="F49" s="4">
        <v>1019</v>
      </c>
    </row>
    <row r="50" spans="1:6" x14ac:dyDescent="0.25">
      <c r="A50" s="39"/>
      <c r="B50" s="26" t="s">
        <v>3</v>
      </c>
      <c r="C50" s="27">
        <v>13</v>
      </c>
      <c r="D50" s="28">
        <v>0</v>
      </c>
      <c r="E50" s="33">
        <v>0</v>
      </c>
      <c r="F50" s="29">
        <v>4</v>
      </c>
    </row>
    <row r="51" spans="1:6" x14ac:dyDescent="0.25">
      <c r="A51" s="40"/>
      <c r="B51" s="13" t="s">
        <v>37</v>
      </c>
      <c r="C51" s="10">
        <v>0</v>
      </c>
      <c r="D51" s="5">
        <v>0</v>
      </c>
      <c r="E51" s="19">
        <v>0</v>
      </c>
      <c r="F51" s="6">
        <v>3</v>
      </c>
    </row>
    <row r="52" spans="1:6" x14ac:dyDescent="0.25">
      <c r="A52" s="37" t="s">
        <v>43</v>
      </c>
      <c r="B52" s="11" t="s">
        <v>0</v>
      </c>
      <c r="C52" s="8">
        <v>57323</v>
      </c>
      <c r="D52" s="2" t="s">
        <v>22</v>
      </c>
      <c r="E52" s="30">
        <v>2968604</v>
      </c>
      <c r="F52" s="3">
        <v>82700</v>
      </c>
    </row>
    <row r="53" spans="1:6" ht="30" x14ac:dyDescent="0.25">
      <c r="A53" s="38"/>
      <c r="B53" s="12" t="s">
        <v>35</v>
      </c>
      <c r="C53" s="9">
        <v>42100</v>
      </c>
      <c r="D53" s="1">
        <v>76</v>
      </c>
      <c r="E53" s="31">
        <v>1158</v>
      </c>
      <c r="F53" s="4">
        <v>47757</v>
      </c>
    </row>
    <row r="54" spans="1:6" x14ac:dyDescent="0.25">
      <c r="A54" s="38"/>
      <c r="B54" s="12" t="s">
        <v>2</v>
      </c>
      <c r="C54" s="9">
        <v>32142</v>
      </c>
      <c r="D54" s="1">
        <v>70</v>
      </c>
      <c r="E54" s="31">
        <v>991</v>
      </c>
      <c r="F54" s="4">
        <v>47757</v>
      </c>
    </row>
    <row r="55" spans="1:6" ht="45" x14ac:dyDescent="0.25">
      <c r="A55" s="39"/>
      <c r="B55" s="26" t="s">
        <v>40</v>
      </c>
      <c r="C55" s="27">
        <v>30260</v>
      </c>
      <c r="D55" s="28">
        <v>67</v>
      </c>
      <c r="E55" s="32">
        <v>854</v>
      </c>
      <c r="F55" s="29">
        <v>47757</v>
      </c>
    </row>
    <row r="56" spans="1:6" x14ac:dyDescent="0.25">
      <c r="A56" s="39"/>
      <c r="B56" s="26" t="s">
        <v>25</v>
      </c>
      <c r="C56" s="27">
        <v>2407</v>
      </c>
      <c r="D56" s="28">
        <v>41</v>
      </c>
      <c r="E56" s="32">
        <v>561</v>
      </c>
      <c r="F56" s="29">
        <v>138</v>
      </c>
    </row>
    <row r="57" spans="1:6" x14ac:dyDescent="0.25">
      <c r="A57" s="40"/>
      <c r="B57" s="13" t="s">
        <v>27</v>
      </c>
      <c r="C57" s="10">
        <v>8</v>
      </c>
      <c r="D57" s="19">
        <v>0</v>
      </c>
      <c r="E57" s="5">
        <v>103</v>
      </c>
      <c r="F57" s="6">
        <v>110</v>
      </c>
    </row>
    <row r="58" spans="1:6" x14ac:dyDescent="0.25">
      <c r="A58" s="37" t="s">
        <v>33</v>
      </c>
      <c r="B58" s="11" t="s">
        <v>0</v>
      </c>
      <c r="C58" s="8">
        <v>42303</v>
      </c>
      <c r="D58" s="2" t="s">
        <v>24</v>
      </c>
      <c r="E58" s="7">
        <v>716806</v>
      </c>
      <c r="F58" s="3">
        <v>4476</v>
      </c>
    </row>
    <row r="59" spans="1:6" x14ac:dyDescent="0.25">
      <c r="A59" s="38"/>
      <c r="B59" s="12" t="s">
        <v>1</v>
      </c>
      <c r="C59" s="9">
        <v>15618</v>
      </c>
      <c r="D59" s="1">
        <v>630</v>
      </c>
      <c r="E59" s="1">
        <v>1082</v>
      </c>
      <c r="F59" s="4">
        <v>2383</v>
      </c>
    </row>
    <row r="60" spans="1:6" x14ac:dyDescent="0.25">
      <c r="A60" s="38"/>
      <c r="B60" s="12" t="s">
        <v>2</v>
      </c>
      <c r="C60" s="9">
        <v>9141</v>
      </c>
      <c r="D60" s="1">
        <v>447</v>
      </c>
      <c r="E60" s="1">
        <v>811</v>
      </c>
      <c r="F60" s="4">
        <v>2383</v>
      </c>
    </row>
    <row r="61" spans="1:6" ht="45" x14ac:dyDescent="0.25">
      <c r="A61" s="40"/>
      <c r="B61" s="26" t="s">
        <v>39</v>
      </c>
      <c r="C61" s="10">
        <v>8117</v>
      </c>
      <c r="D61" s="19">
        <v>338</v>
      </c>
      <c r="E61" s="5">
        <v>619</v>
      </c>
      <c r="F61" s="20">
        <v>2383</v>
      </c>
    </row>
    <row r="62" spans="1:6" x14ac:dyDescent="0.25">
      <c r="A62" s="37" t="s">
        <v>19</v>
      </c>
      <c r="B62" s="11" t="s">
        <v>0</v>
      </c>
      <c r="C62" s="8">
        <v>23224</v>
      </c>
      <c r="D62" s="2">
        <v>27562</v>
      </c>
      <c r="E62" s="7">
        <v>316467</v>
      </c>
      <c r="F62" s="3">
        <v>1261</v>
      </c>
    </row>
    <row r="63" spans="1:6" x14ac:dyDescent="0.25">
      <c r="A63" s="41"/>
      <c r="B63" s="21" t="s">
        <v>2</v>
      </c>
      <c r="C63" s="22">
        <v>14651</v>
      </c>
      <c r="D63" s="23">
        <v>22982</v>
      </c>
      <c r="E63" s="25">
        <v>2054</v>
      </c>
      <c r="F63" s="24">
        <v>1261</v>
      </c>
    </row>
    <row r="64" spans="1:6" x14ac:dyDescent="0.25">
      <c r="A64" s="41"/>
      <c r="B64" s="21" t="s">
        <v>25</v>
      </c>
      <c r="C64" s="22">
        <v>2893</v>
      </c>
      <c r="D64" s="23">
        <v>2050</v>
      </c>
      <c r="E64" s="25">
        <v>988</v>
      </c>
      <c r="F64" s="24">
        <v>53</v>
      </c>
    </row>
    <row r="65" spans="1:6" x14ac:dyDescent="0.25">
      <c r="A65" s="40"/>
      <c r="B65" s="13" t="s">
        <v>27</v>
      </c>
      <c r="C65" s="10">
        <v>9</v>
      </c>
      <c r="D65" s="5">
        <v>18</v>
      </c>
      <c r="E65" s="5">
        <v>69</v>
      </c>
      <c r="F65" s="6">
        <v>31</v>
      </c>
    </row>
    <row r="66" spans="1:6" x14ac:dyDescent="0.25">
      <c r="A66" s="37" t="s">
        <v>20</v>
      </c>
      <c r="B66" s="11" t="s">
        <v>0</v>
      </c>
      <c r="C66" s="8">
        <v>21903</v>
      </c>
      <c r="D66" s="2">
        <v>26427</v>
      </c>
      <c r="E66" s="7">
        <v>286051</v>
      </c>
      <c r="F66" s="3">
        <v>1197</v>
      </c>
    </row>
    <row r="67" spans="1:6" x14ac:dyDescent="0.25">
      <c r="A67" s="41"/>
      <c r="B67" s="21" t="s">
        <v>2</v>
      </c>
      <c r="C67" s="22">
        <v>13858</v>
      </c>
      <c r="D67" s="23">
        <v>21907</v>
      </c>
      <c r="E67" s="25">
        <v>1829</v>
      </c>
      <c r="F67" s="24">
        <v>1197</v>
      </c>
    </row>
    <row r="68" spans="1:6" x14ac:dyDescent="0.25">
      <c r="A68" s="41"/>
      <c r="B68" s="21" t="s">
        <v>25</v>
      </c>
      <c r="C68" s="22">
        <v>2643</v>
      </c>
      <c r="D68" s="23">
        <v>1922</v>
      </c>
      <c r="E68" s="25">
        <v>837</v>
      </c>
      <c r="F68" s="24">
        <v>53</v>
      </c>
    </row>
    <row r="69" spans="1:6" x14ac:dyDescent="0.25">
      <c r="A69" s="40"/>
      <c r="B69" s="13" t="s">
        <v>27</v>
      </c>
      <c r="C69" s="10">
        <v>17</v>
      </c>
      <c r="D69" s="5">
        <v>23</v>
      </c>
      <c r="E69" s="5">
        <v>51</v>
      </c>
      <c r="F69" s="6">
        <v>32</v>
      </c>
    </row>
    <row r="70" spans="1:6" x14ac:dyDescent="0.25">
      <c r="A70" s="37" t="s">
        <v>21</v>
      </c>
      <c r="B70" s="11" t="s">
        <v>0</v>
      </c>
      <c r="C70" s="8">
        <v>19242</v>
      </c>
      <c r="D70" s="2">
        <v>22780</v>
      </c>
      <c r="E70" s="7">
        <v>164035</v>
      </c>
      <c r="F70" s="3">
        <v>570</v>
      </c>
    </row>
    <row r="71" spans="1:6" x14ac:dyDescent="0.25">
      <c r="A71" s="41"/>
      <c r="B71" s="21" t="s">
        <v>2</v>
      </c>
      <c r="C71" s="22">
        <v>12297</v>
      </c>
      <c r="D71" s="23">
        <v>18951</v>
      </c>
      <c r="E71" s="25">
        <v>1881</v>
      </c>
      <c r="F71" s="24">
        <v>570</v>
      </c>
    </row>
    <row r="72" spans="1:6" x14ac:dyDescent="0.25">
      <c r="A72" s="41"/>
      <c r="B72" s="21" t="s">
        <v>25</v>
      </c>
      <c r="C72" s="22">
        <v>2631</v>
      </c>
      <c r="D72" s="23">
        <v>1759</v>
      </c>
      <c r="E72" s="25">
        <v>819</v>
      </c>
      <c r="F72" s="24">
        <v>50</v>
      </c>
    </row>
    <row r="73" spans="1:6" x14ac:dyDescent="0.25">
      <c r="A73" s="40"/>
      <c r="B73" s="13" t="s">
        <v>27</v>
      </c>
      <c r="C73" s="10">
        <v>16</v>
      </c>
      <c r="D73" s="5">
        <v>16</v>
      </c>
      <c r="E73" s="5">
        <v>50</v>
      </c>
      <c r="F73" s="6">
        <v>29</v>
      </c>
    </row>
    <row r="75" spans="1:6" ht="15" customHeight="1" x14ac:dyDescent="0.25">
      <c r="A75" s="44" t="s">
        <v>1143</v>
      </c>
      <c r="B75" s="44"/>
      <c r="C75" s="44"/>
      <c r="D75" s="44"/>
      <c r="E75" s="44"/>
      <c r="F75" s="44"/>
    </row>
    <row r="76" spans="1:6" x14ac:dyDescent="0.25">
      <c r="A76" s="44"/>
      <c r="B76" s="44"/>
      <c r="C76" s="44"/>
      <c r="D76" s="44"/>
      <c r="E76" s="44"/>
      <c r="F76" s="44"/>
    </row>
    <row r="77" spans="1:6" x14ac:dyDescent="0.25">
      <c r="A77" s="44"/>
      <c r="B77" s="44"/>
      <c r="C77" s="44"/>
      <c r="D77" s="44"/>
      <c r="E77" s="44"/>
      <c r="F77" s="44"/>
    </row>
    <row r="78" spans="1:6" x14ac:dyDescent="0.25">
      <c r="A78" s="44"/>
      <c r="B78" s="44"/>
      <c r="C78" s="44"/>
      <c r="D78" s="44"/>
      <c r="E78" s="44"/>
      <c r="F78" s="44"/>
    </row>
    <row r="79" spans="1:6" x14ac:dyDescent="0.25">
      <c r="A79" s="44"/>
      <c r="B79" s="44"/>
      <c r="C79" s="44"/>
      <c r="D79" s="44"/>
      <c r="E79" s="44"/>
      <c r="F79" s="44"/>
    </row>
    <row r="80" spans="1:6" x14ac:dyDescent="0.25">
      <c r="A80" s="44"/>
      <c r="B80" s="44"/>
      <c r="C80" s="44"/>
      <c r="D80" s="44"/>
      <c r="E80" s="44"/>
      <c r="F80" s="44"/>
    </row>
    <row r="81" spans="1:6" x14ac:dyDescent="0.25">
      <c r="A81" s="44"/>
      <c r="B81" s="44"/>
      <c r="C81" s="44"/>
      <c r="D81" s="44"/>
      <c r="E81" s="44"/>
      <c r="F81" s="44"/>
    </row>
    <row r="82" spans="1:6" x14ac:dyDescent="0.25">
      <c r="A82" s="44"/>
      <c r="B82" s="44"/>
      <c r="C82" s="44"/>
      <c r="D82" s="44"/>
      <c r="E82" s="44"/>
      <c r="F82" s="44"/>
    </row>
    <row r="83" spans="1:6" x14ac:dyDescent="0.25">
      <c r="A83" s="44"/>
      <c r="B83" s="44"/>
      <c r="C83" s="44"/>
      <c r="D83" s="44"/>
      <c r="E83" s="44"/>
      <c r="F83" s="44"/>
    </row>
    <row r="84" spans="1:6" x14ac:dyDescent="0.25">
      <c r="A84" s="44"/>
      <c r="B84" s="44"/>
      <c r="C84" s="44"/>
      <c r="D84" s="44"/>
      <c r="E84" s="44"/>
      <c r="F84" s="44"/>
    </row>
    <row r="85" spans="1:6" x14ac:dyDescent="0.25">
      <c r="A85" s="44"/>
      <c r="B85" s="44"/>
      <c r="C85" s="44"/>
      <c r="D85" s="44"/>
      <c r="E85" s="44"/>
      <c r="F85" s="44"/>
    </row>
    <row r="86" spans="1:6" x14ac:dyDescent="0.25">
      <c r="A86" s="44"/>
      <c r="B86" s="44"/>
      <c r="C86" s="44"/>
      <c r="D86" s="44"/>
      <c r="E86" s="44"/>
      <c r="F86" s="44"/>
    </row>
    <row r="87" spans="1:6" x14ac:dyDescent="0.25">
      <c r="A87" s="44"/>
      <c r="B87" s="44"/>
      <c r="C87" s="44"/>
      <c r="D87" s="44"/>
      <c r="E87" s="44"/>
      <c r="F87" s="44"/>
    </row>
    <row r="88" spans="1:6" x14ac:dyDescent="0.25">
      <c r="A88" s="44"/>
      <c r="B88" s="44"/>
      <c r="C88" s="44"/>
      <c r="D88" s="44"/>
      <c r="E88" s="44"/>
      <c r="F88" s="44"/>
    </row>
    <row r="89" spans="1:6" x14ac:dyDescent="0.25">
      <c r="A89" s="44"/>
      <c r="B89" s="44"/>
      <c r="C89" s="44"/>
      <c r="D89" s="44"/>
      <c r="E89" s="44"/>
      <c r="F89" s="44"/>
    </row>
    <row r="90" spans="1:6" x14ac:dyDescent="0.25">
      <c r="A90" s="44"/>
      <c r="B90" s="44"/>
      <c r="C90" s="44"/>
      <c r="D90" s="44"/>
      <c r="E90" s="44"/>
      <c r="F90" s="44"/>
    </row>
    <row r="91" spans="1:6" x14ac:dyDescent="0.25">
      <c r="A91" s="44"/>
      <c r="B91" s="44"/>
      <c r="C91" s="44"/>
      <c r="D91" s="44"/>
      <c r="E91" s="44"/>
      <c r="F91" s="44"/>
    </row>
  </sheetData>
  <mergeCells count="13">
    <mergeCell ref="A75:F91"/>
    <mergeCell ref="A45:A51"/>
    <mergeCell ref="A3:A9"/>
    <mergeCell ref="A10:A16"/>
    <mergeCell ref="A17:A23"/>
    <mergeCell ref="A24:A30"/>
    <mergeCell ref="A31:A37"/>
    <mergeCell ref="A38:A44"/>
    <mergeCell ref="A52:A57"/>
    <mergeCell ref="A58:A61"/>
    <mergeCell ref="A62:A65"/>
    <mergeCell ref="A66:A69"/>
    <mergeCell ref="A70:A73"/>
  </mergeCells>
  <pageMargins left="0.70866141732283472" right="0.70866141732283472" top="0.74803149606299213" bottom="0.74803149606299213" header="0.31496062992125984" footer="0.31496062992125984"/>
  <pageSetup paperSize="9" scale="63" fitToHeight="2"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7D80E2-B045-43A5-AD3F-351B81B70F13}">
  <dimension ref="A1:G223"/>
  <sheetViews>
    <sheetView workbookViewId="0"/>
  </sheetViews>
  <sheetFormatPr defaultRowHeight="15" x14ac:dyDescent="0.25"/>
  <cols>
    <col min="1" max="1" width="16" customWidth="1"/>
    <col min="2" max="2" width="23.42578125" bestFit="1" customWidth="1"/>
    <col min="3" max="3" width="29.85546875" bestFit="1" customWidth="1"/>
    <col min="4" max="4" width="25.5703125" customWidth="1"/>
    <col min="5" max="5" width="23.85546875" customWidth="1"/>
    <col min="6" max="6" width="19.42578125" customWidth="1"/>
    <col min="7" max="7" width="53.85546875" bestFit="1" customWidth="1"/>
  </cols>
  <sheetData>
    <row r="1" spans="1:7" x14ac:dyDescent="0.25">
      <c r="A1" s="36" t="s">
        <v>672</v>
      </c>
    </row>
    <row r="2" spans="1:7" x14ac:dyDescent="0.25">
      <c r="A2" s="45" t="s">
        <v>45</v>
      </c>
      <c r="B2" s="45" t="s">
        <v>46</v>
      </c>
      <c r="C2" s="45" t="s">
        <v>47</v>
      </c>
      <c r="D2" s="45" t="s">
        <v>48</v>
      </c>
      <c r="E2" s="45" t="s">
        <v>49</v>
      </c>
      <c r="F2" s="45" t="s">
        <v>50</v>
      </c>
      <c r="G2" s="45" t="s">
        <v>51</v>
      </c>
    </row>
    <row r="3" spans="1:7" x14ac:dyDescent="0.25">
      <c r="A3" t="s">
        <v>52</v>
      </c>
      <c r="B3" t="s">
        <v>53</v>
      </c>
      <c r="C3" t="s">
        <v>54</v>
      </c>
      <c r="D3" t="s">
        <v>55</v>
      </c>
      <c r="E3" t="s">
        <v>56</v>
      </c>
      <c r="G3" t="s">
        <v>57</v>
      </c>
    </row>
    <row r="4" spans="1:7" x14ac:dyDescent="0.25">
      <c r="A4" t="s">
        <v>52</v>
      </c>
      <c r="B4" t="s">
        <v>58</v>
      </c>
      <c r="C4" t="s">
        <v>54</v>
      </c>
      <c r="D4" t="s">
        <v>59</v>
      </c>
      <c r="E4" t="s">
        <v>60</v>
      </c>
      <c r="G4" t="s">
        <v>61</v>
      </c>
    </row>
    <row r="5" spans="1:7" x14ac:dyDescent="0.25">
      <c r="A5" t="s">
        <v>52</v>
      </c>
      <c r="B5" t="s">
        <v>62</v>
      </c>
      <c r="C5" t="s">
        <v>54</v>
      </c>
      <c r="D5" t="s">
        <v>63</v>
      </c>
      <c r="E5" t="s">
        <v>64</v>
      </c>
      <c r="G5" t="s">
        <v>61</v>
      </c>
    </row>
    <row r="6" spans="1:7" x14ac:dyDescent="0.25">
      <c r="A6" t="s">
        <v>52</v>
      </c>
      <c r="B6" t="s">
        <v>65</v>
      </c>
      <c r="C6" t="s">
        <v>54</v>
      </c>
      <c r="D6" t="s">
        <v>66</v>
      </c>
      <c r="E6" t="s">
        <v>67</v>
      </c>
      <c r="G6" t="s">
        <v>61</v>
      </c>
    </row>
    <row r="7" spans="1:7" x14ac:dyDescent="0.25">
      <c r="A7" t="s">
        <v>52</v>
      </c>
      <c r="B7" t="s">
        <v>68</v>
      </c>
      <c r="C7" t="s">
        <v>54</v>
      </c>
      <c r="D7" t="s">
        <v>69</v>
      </c>
      <c r="E7" t="s">
        <v>70</v>
      </c>
      <c r="G7" t="s">
        <v>61</v>
      </c>
    </row>
    <row r="8" spans="1:7" x14ac:dyDescent="0.25">
      <c r="A8" t="s">
        <v>52</v>
      </c>
      <c r="B8" t="s">
        <v>71</v>
      </c>
      <c r="C8" t="s">
        <v>54</v>
      </c>
      <c r="D8" t="s">
        <v>72</v>
      </c>
      <c r="E8" t="s">
        <v>73</v>
      </c>
      <c r="G8" t="s">
        <v>61</v>
      </c>
    </row>
    <row r="9" spans="1:7" x14ac:dyDescent="0.25">
      <c r="A9" t="s">
        <v>52</v>
      </c>
      <c r="B9" t="s">
        <v>74</v>
      </c>
      <c r="C9" t="s">
        <v>54</v>
      </c>
      <c r="D9" t="s">
        <v>75</v>
      </c>
      <c r="E9" t="s">
        <v>76</v>
      </c>
      <c r="G9" t="s">
        <v>61</v>
      </c>
    </row>
    <row r="10" spans="1:7" x14ac:dyDescent="0.25">
      <c r="A10" t="s">
        <v>52</v>
      </c>
      <c r="B10" t="s">
        <v>77</v>
      </c>
      <c r="C10" t="s">
        <v>54</v>
      </c>
      <c r="D10" t="s">
        <v>78</v>
      </c>
      <c r="E10" t="s">
        <v>79</v>
      </c>
      <c r="G10" t="s">
        <v>61</v>
      </c>
    </row>
    <row r="11" spans="1:7" x14ac:dyDescent="0.25">
      <c r="A11" t="s">
        <v>26</v>
      </c>
      <c r="B11" t="s">
        <v>80</v>
      </c>
      <c r="D11" t="s">
        <v>81</v>
      </c>
      <c r="E11" t="s">
        <v>82</v>
      </c>
      <c r="F11" t="s">
        <v>83</v>
      </c>
      <c r="G11" t="s">
        <v>61</v>
      </c>
    </row>
    <row r="12" spans="1:7" x14ac:dyDescent="0.25">
      <c r="A12" t="s">
        <v>26</v>
      </c>
      <c r="B12" t="s">
        <v>84</v>
      </c>
      <c r="D12" t="s">
        <v>85</v>
      </c>
      <c r="E12" t="s">
        <v>86</v>
      </c>
      <c r="F12" t="s">
        <v>87</v>
      </c>
      <c r="G12" t="s">
        <v>61</v>
      </c>
    </row>
    <row r="13" spans="1:7" x14ac:dyDescent="0.25">
      <c r="A13" t="s">
        <v>26</v>
      </c>
      <c r="B13" t="s">
        <v>88</v>
      </c>
      <c r="C13" t="s">
        <v>89</v>
      </c>
      <c r="D13" t="s">
        <v>90</v>
      </c>
      <c r="E13" t="s">
        <v>91</v>
      </c>
      <c r="F13" t="s">
        <v>92</v>
      </c>
      <c r="G13" t="s">
        <v>93</v>
      </c>
    </row>
    <row r="14" spans="1:7" x14ac:dyDescent="0.25">
      <c r="A14" t="s">
        <v>26</v>
      </c>
      <c r="B14" t="s">
        <v>94</v>
      </c>
      <c r="C14" t="s">
        <v>89</v>
      </c>
      <c r="D14" t="s">
        <v>95</v>
      </c>
      <c r="E14" t="s">
        <v>96</v>
      </c>
      <c r="F14" t="s">
        <v>92</v>
      </c>
      <c r="G14" t="s">
        <v>97</v>
      </c>
    </row>
    <row r="15" spans="1:7" x14ac:dyDescent="0.25">
      <c r="A15" t="s">
        <v>26</v>
      </c>
      <c r="B15" t="s">
        <v>98</v>
      </c>
      <c r="C15" t="s">
        <v>89</v>
      </c>
      <c r="D15" t="s">
        <v>99</v>
      </c>
      <c r="E15" t="s">
        <v>100</v>
      </c>
      <c r="F15" t="s">
        <v>92</v>
      </c>
      <c r="G15" t="s">
        <v>101</v>
      </c>
    </row>
    <row r="16" spans="1:7" x14ac:dyDescent="0.25">
      <c r="A16" t="s">
        <v>26</v>
      </c>
      <c r="B16" t="s">
        <v>102</v>
      </c>
      <c r="C16" t="s">
        <v>89</v>
      </c>
      <c r="D16" t="s">
        <v>95</v>
      </c>
      <c r="E16" t="s">
        <v>96</v>
      </c>
      <c r="F16" t="s">
        <v>92</v>
      </c>
      <c r="G16" t="s">
        <v>103</v>
      </c>
    </row>
    <row r="17" spans="1:7" x14ac:dyDescent="0.25">
      <c r="A17" t="s">
        <v>26</v>
      </c>
      <c r="B17" t="s">
        <v>104</v>
      </c>
      <c r="C17" t="s">
        <v>89</v>
      </c>
      <c r="D17" t="s">
        <v>95</v>
      </c>
      <c r="E17" t="s">
        <v>96</v>
      </c>
      <c r="F17" t="s">
        <v>92</v>
      </c>
      <c r="G17" t="s">
        <v>103</v>
      </c>
    </row>
    <row r="18" spans="1:7" x14ac:dyDescent="0.25">
      <c r="A18" t="s">
        <v>52</v>
      </c>
      <c r="B18" t="s">
        <v>105</v>
      </c>
      <c r="C18" t="s">
        <v>54</v>
      </c>
      <c r="D18" t="s">
        <v>106</v>
      </c>
      <c r="E18" t="s">
        <v>107</v>
      </c>
    </row>
    <row r="19" spans="1:7" x14ac:dyDescent="0.25">
      <c r="A19" t="s">
        <v>52</v>
      </c>
      <c r="B19" t="s">
        <v>108</v>
      </c>
      <c r="C19" t="s">
        <v>109</v>
      </c>
      <c r="D19" t="s">
        <v>110</v>
      </c>
      <c r="E19" t="s">
        <v>111</v>
      </c>
    </row>
    <row r="20" spans="1:7" x14ac:dyDescent="0.25">
      <c r="A20" t="s">
        <v>52</v>
      </c>
      <c r="B20" t="s">
        <v>112</v>
      </c>
      <c r="C20" t="s">
        <v>54</v>
      </c>
      <c r="D20" t="s">
        <v>113</v>
      </c>
      <c r="E20" t="s">
        <v>114</v>
      </c>
    </row>
    <row r="21" spans="1:7" x14ac:dyDescent="0.25">
      <c r="A21" t="s">
        <v>52</v>
      </c>
      <c r="B21" t="s">
        <v>115</v>
      </c>
      <c r="C21" t="s">
        <v>54</v>
      </c>
      <c r="E21" t="s">
        <v>116</v>
      </c>
    </row>
    <row r="22" spans="1:7" x14ac:dyDescent="0.25">
      <c r="A22" t="s">
        <v>52</v>
      </c>
      <c r="B22" t="s">
        <v>117</v>
      </c>
      <c r="C22" t="s">
        <v>54</v>
      </c>
      <c r="D22" t="s">
        <v>118</v>
      </c>
      <c r="E22" t="s">
        <v>119</v>
      </c>
    </row>
    <row r="23" spans="1:7" x14ac:dyDescent="0.25">
      <c r="A23" t="s">
        <v>52</v>
      </c>
      <c r="B23" t="s">
        <v>120</v>
      </c>
      <c r="C23" t="s">
        <v>54</v>
      </c>
      <c r="D23" t="s">
        <v>121</v>
      </c>
      <c r="E23" t="s">
        <v>122</v>
      </c>
    </row>
    <row r="24" spans="1:7" x14ac:dyDescent="0.25">
      <c r="A24" t="s">
        <v>52</v>
      </c>
      <c r="B24" t="s">
        <v>123</v>
      </c>
      <c r="C24" t="s">
        <v>54</v>
      </c>
      <c r="D24" t="s">
        <v>124</v>
      </c>
      <c r="E24" t="s">
        <v>125</v>
      </c>
    </row>
    <row r="25" spans="1:7" x14ac:dyDescent="0.25">
      <c r="A25" t="s">
        <v>52</v>
      </c>
      <c r="B25" t="s">
        <v>126</v>
      </c>
      <c r="C25" t="s">
        <v>109</v>
      </c>
      <c r="E25" t="s">
        <v>116</v>
      </c>
    </row>
    <row r="26" spans="1:7" x14ac:dyDescent="0.25">
      <c r="A26" t="s">
        <v>52</v>
      </c>
      <c r="B26" t="s">
        <v>127</v>
      </c>
      <c r="C26" t="s">
        <v>54</v>
      </c>
      <c r="D26" t="s">
        <v>128</v>
      </c>
      <c r="E26" t="s">
        <v>129</v>
      </c>
    </row>
    <row r="27" spans="1:7" x14ac:dyDescent="0.25">
      <c r="A27" t="s">
        <v>52</v>
      </c>
      <c r="B27" t="s">
        <v>130</v>
      </c>
      <c r="C27" t="s">
        <v>54</v>
      </c>
      <c r="D27" t="s">
        <v>131</v>
      </c>
      <c r="E27" t="s">
        <v>132</v>
      </c>
    </row>
    <row r="28" spans="1:7" x14ac:dyDescent="0.25">
      <c r="A28" t="s">
        <v>52</v>
      </c>
      <c r="B28" t="s">
        <v>133</v>
      </c>
      <c r="C28" t="s">
        <v>134</v>
      </c>
      <c r="E28" t="s">
        <v>116</v>
      </c>
    </row>
    <row r="29" spans="1:7" x14ac:dyDescent="0.25">
      <c r="A29" t="s">
        <v>52</v>
      </c>
      <c r="B29" t="s">
        <v>135</v>
      </c>
      <c r="C29" t="s">
        <v>54</v>
      </c>
      <c r="D29" t="s">
        <v>136</v>
      </c>
      <c r="E29" t="s">
        <v>137</v>
      </c>
    </row>
    <row r="30" spans="1:7" x14ac:dyDescent="0.25">
      <c r="A30" t="s">
        <v>52</v>
      </c>
      <c r="B30" t="s">
        <v>138</v>
      </c>
      <c r="C30" t="s">
        <v>54</v>
      </c>
      <c r="E30" t="s">
        <v>116</v>
      </c>
    </row>
    <row r="31" spans="1:7" x14ac:dyDescent="0.25">
      <c r="A31" t="s">
        <v>52</v>
      </c>
      <c r="B31" t="s">
        <v>139</v>
      </c>
      <c r="C31" t="s">
        <v>54</v>
      </c>
      <c r="D31" t="s">
        <v>140</v>
      </c>
      <c r="E31" t="s">
        <v>141</v>
      </c>
    </row>
    <row r="32" spans="1:7" x14ac:dyDescent="0.25">
      <c r="A32" t="s">
        <v>52</v>
      </c>
      <c r="B32" t="s">
        <v>142</v>
      </c>
      <c r="C32" t="s">
        <v>54</v>
      </c>
      <c r="D32" t="s">
        <v>143</v>
      </c>
      <c r="E32" t="s">
        <v>144</v>
      </c>
    </row>
    <row r="33" spans="1:5" x14ac:dyDescent="0.25">
      <c r="A33" t="s">
        <v>52</v>
      </c>
      <c r="B33" t="s">
        <v>145</v>
      </c>
      <c r="C33" t="s">
        <v>54</v>
      </c>
      <c r="D33" t="s">
        <v>146</v>
      </c>
      <c r="E33" t="s">
        <v>147</v>
      </c>
    </row>
    <row r="34" spans="1:5" x14ac:dyDescent="0.25">
      <c r="A34" t="s">
        <v>52</v>
      </c>
      <c r="B34" t="s">
        <v>148</v>
      </c>
      <c r="C34" t="s">
        <v>54</v>
      </c>
      <c r="D34" t="s">
        <v>149</v>
      </c>
      <c r="E34" t="s">
        <v>150</v>
      </c>
    </row>
    <row r="35" spans="1:5" x14ac:dyDescent="0.25">
      <c r="A35" t="s">
        <v>52</v>
      </c>
      <c r="B35" t="s">
        <v>151</v>
      </c>
      <c r="C35" t="s">
        <v>54</v>
      </c>
      <c r="D35" t="s">
        <v>152</v>
      </c>
      <c r="E35" t="s">
        <v>153</v>
      </c>
    </row>
    <row r="36" spans="1:5" x14ac:dyDescent="0.25">
      <c r="A36" t="s">
        <v>52</v>
      </c>
      <c r="B36" t="s">
        <v>154</v>
      </c>
      <c r="C36" t="s">
        <v>54</v>
      </c>
      <c r="D36" t="s">
        <v>155</v>
      </c>
      <c r="E36" t="s">
        <v>156</v>
      </c>
    </row>
    <row r="37" spans="1:5" x14ac:dyDescent="0.25">
      <c r="A37" t="s">
        <v>52</v>
      </c>
      <c r="B37" t="s">
        <v>157</v>
      </c>
      <c r="C37" t="s">
        <v>54</v>
      </c>
      <c r="D37" t="s">
        <v>158</v>
      </c>
      <c r="E37" t="s">
        <v>159</v>
      </c>
    </row>
    <row r="38" spans="1:5" x14ac:dyDescent="0.25">
      <c r="A38" t="s">
        <v>52</v>
      </c>
      <c r="B38" t="s">
        <v>160</v>
      </c>
      <c r="C38" t="s">
        <v>54</v>
      </c>
      <c r="D38" t="s">
        <v>161</v>
      </c>
      <c r="E38" t="s">
        <v>162</v>
      </c>
    </row>
    <row r="39" spans="1:5" x14ac:dyDescent="0.25">
      <c r="A39" t="s">
        <v>52</v>
      </c>
      <c r="B39" t="s">
        <v>163</v>
      </c>
      <c r="C39" t="s">
        <v>54</v>
      </c>
      <c r="E39" t="s">
        <v>116</v>
      </c>
    </row>
    <row r="40" spans="1:5" x14ac:dyDescent="0.25">
      <c r="A40" t="s">
        <v>52</v>
      </c>
      <c r="B40" t="s">
        <v>164</v>
      </c>
      <c r="C40" t="s">
        <v>54</v>
      </c>
      <c r="D40" t="s">
        <v>165</v>
      </c>
      <c r="E40" t="s">
        <v>166</v>
      </c>
    </row>
    <row r="41" spans="1:5" x14ac:dyDescent="0.25">
      <c r="A41" t="s">
        <v>52</v>
      </c>
      <c r="B41" t="s">
        <v>167</v>
      </c>
      <c r="C41" t="s">
        <v>134</v>
      </c>
      <c r="E41" t="s">
        <v>116</v>
      </c>
    </row>
    <row r="42" spans="1:5" x14ac:dyDescent="0.25">
      <c r="A42" t="s">
        <v>52</v>
      </c>
      <c r="B42" t="s">
        <v>168</v>
      </c>
      <c r="C42" t="s">
        <v>54</v>
      </c>
      <c r="D42" t="s">
        <v>169</v>
      </c>
      <c r="E42" t="s">
        <v>170</v>
      </c>
    </row>
    <row r="43" spans="1:5" x14ac:dyDescent="0.25">
      <c r="A43" t="s">
        <v>52</v>
      </c>
      <c r="B43" t="s">
        <v>171</v>
      </c>
      <c r="C43" t="s">
        <v>54</v>
      </c>
      <c r="D43" t="s">
        <v>172</v>
      </c>
      <c r="E43" t="s">
        <v>173</v>
      </c>
    </row>
    <row r="44" spans="1:5" x14ac:dyDescent="0.25">
      <c r="A44" t="s">
        <v>52</v>
      </c>
      <c r="B44" t="s">
        <v>174</v>
      </c>
      <c r="C44" t="s">
        <v>54</v>
      </c>
      <c r="D44" t="s">
        <v>175</v>
      </c>
      <c r="E44" t="s">
        <v>176</v>
      </c>
    </row>
    <row r="45" spans="1:5" x14ac:dyDescent="0.25">
      <c r="A45" t="s">
        <v>52</v>
      </c>
      <c r="B45" t="s">
        <v>177</v>
      </c>
      <c r="C45" t="s">
        <v>54</v>
      </c>
      <c r="D45" t="s">
        <v>178</v>
      </c>
      <c r="E45" t="s">
        <v>179</v>
      </c>
    </row>
    <row r="46" spans="1:5" x14ac:dyDescent="0.25">
      <c r="A46" t="s">
        <v>52</v>
      </c>
      <c r="B46" t="s">
        <v>180</v>
      </c>
      <c r="C46" t="s">
        <v>109</v>
      </c>
      <c r="E46" t="s">
        <v>116</v>
      </c>
    </row>
    <row r="47" spans="1:5" x14ac:dyDescent="0.25">
      <c r="A47" t="s">
        <v>52</v>
      </c>
      <c r="B47" t="s">
        <v>181</v>
      </c>
      <c r="C47" t="s">
        <v>54</v>
      </c>
      <c r="D47" t="s">
        <v>182</v>
      </c>
      <c r="E47" t="s">
        <v>183</v>
      </c>
    </row>
    <row r="48" spans="1:5" x14ac:dyDescent="0.25">
      <c r="A48" t="s">
        <v>52</v>
      </c>
      <c r="B48" t="s">
        <v>184</v>
      </c>
      <c r="C48" t="s">
        <v>54</v>
      </c>
      <c r="D48" t="s">
        <v>185</v>
      </c>
      <c r="E48" t="s">
        <v>186</v>
      </c>
    </row>
    <row r="49" spans="1:5" x14ac:dyDescent="0.25">
      <c r="A49" t="s">
        <v>52</v>
      </c>
      <c r="B49" t="s">
        <v>187</v>
      </c>
      <c r="C49" t="s">
        <v>54</v>
      </c>
      <c r="D49" t="s">
        <v>188</v>
      </c>
      <c r="E49" t="s">
        <v>189</v>
      </c>
    </row>
    <row r="50" spans="1:5" x14ac:dyDescent="0.25">
      <c r="A50" t="s">
        <v>52</v>
      </c>
      <c r="B50" t="s">
        <v>190</v>
      </c>
      <c r="C50" t="s">
        <v>54</v>
      </c>
      <c r="E50" t="s">
        <v>116</v>
      </c>
    </row>
    <row r="51" spans="1:5" x14ac:dyDescent="0.25">
      <c r="A51" t="s">
        <v>52</v>
      </c>
      <c r="B51" t="s">
        <v>191</v>
      </c>
      <c r="C51" t="s">
        <v>54</v>
      </c>
      <c r="D51" t="s">
        <v>192</v>
      </c>
      <c r="E51" t="s">
        <v>193</v>
      </c>
    </row>
    <row r="52" spans="1:5" x14ac:dyDescent="0.25">
      <c r="A52" t="s">
        <v>52</v>
      </c>
      <c r="B52" t="s">
        <v>194</v>
      </c>
      <c r="C52" t="s">
        <v>54</v>
      </c>
      <c r="D52" t="s">
        <v>195</v>
      </c>
      <c r="E52" t="s">
        <v>196</v>
      </c>
    </row>
    <row r="53" spans="1:5" x14ac:dyDescent="0.25">
      <c r="A53" t="s">
        <v>52</v>
      </c>
      <c r="B53" t="s">
        <v>197</v>
      </c>
      <c r="C53" t="s">
        <v>54</v>
      </c>
      <c r="D53" t="s">
        <v>198</v>
      </c>
      <c r="E53" t="s">
        <v>199</v>
      </c>
    </row>
    <row r="54" spans="1:5" x14ac:dyDescent="0.25">
      <c r="A54" t="s">
        <v>52</v>
      </c>
      <c r="B54" t="s">
        <v>200</v>
      </c>
      <c r="C54" t="s">
        <v>54</v>
      </c>
      <c r="D54" t="s">
        <v>201</v>
      </c>
      <c r="E54" t="s">
        <v>202</v>
      </c>
    </row>
    <row r="55" spans="1:5" x14ac:dyDescent="0.25">
      <c r="A55" t="s">
        <v>52</v>
      </c>
      <c r="B55" t="s">
        <v>203</v>
      </c>
      <c r="C55" t="s">
        <v>54</v>
      </c>
      <c r="D55" t="s">
        <v>204</v>
      </c>
      <c r="E55" t="s">
        <v>205</v>
      </c>
    </row>
    <row r="56" spans="1:5" x14ac:dyDescent="0.25">
      <c r="A56" t="s">
        <v>52</v>
      </c>
      <c r="B56" t="s">
        <v>206</v>
      </c>
      <c r="C56" t="s">
        <v>54</v>
      </c>
      <c r="D56" t="s">
        <v>207</v>
      </c>
      <c r="E56" t="s">
        <v>208</v>
      </c>
    </row>
    <row r="57" spans="1:5" x14ac:dyDescent="0.25">
      <c r="A57" t="s">
        <v>52</v>
      </c>
      <c r="B57" t="s">
        <v>209</v>
      </c>
      <c r="C57" t="s">
        <v>109</v>
      </c>
      <c r="D57" t="s">
        <v>210</v>
      </c>
      <c r="E57" t="s">
        <v>211</v>
      </c>
    </row>
    <row r="58" spans="1:5" x14ac:dyDescent="0.25">
      <c r="A58" t="s">
        <v>52</v>
      </c>
      <c r="B58" t="s">
        <v>212</v>
      </c>
      <c r="C58" t="s">
        <v>54</v>
      </c>
      <c r="D58" t="s">
        <v>213</v>
      </c>
      <c r="E58" t="s">
        <v>214</v>
      </c>
    </row>
    <row r="59" spans="1:5" x14ac:dyDescent="0.25">
      <c r="A59" t="s">
        <v>52</v>
      </c>
      <c r="B59" t="s">
        <v>215</v>
      </c>
      <c r="C59" t="s">
        <v>54</v>
      </c>
      <c r="D59" t="s">
        <v>216</v>
      </c>
      <c r="E59" t="s">
        <v>217</v>
      </c>
    </row>
    <row r="60" spans="1:5" x14ac:dyDescent="0.25">
      <c r="A60" t="s">
        <v>52</v>
      </c>
      <c r="B60" t="s">
        <v>218</v>
      </c>
      <c r="C60" t="s">
        <v>54</v>
      </c>
      <c r="D60" t="s">
        <v>219</v>
      </c>
      <c r="E60" t="s">
        <v>220</v>
      </c>
    </row>
    <row r="61" spans="1:5" x14ac:dyDescent="0.25">
      <c r="A61" t="s">
        <v>52</v>
      </c>
      <c r="B61" t="s">
        <v>221</v>
      </c>
      <c r="C61" t="s">
        <v>54</v>
      </c>
      <c r="D61" t="s">
        <v>222</v>
      </c>
      <c r="E61" t="s">
        <v>223</v>
      </c>
    </row>
    <row r="62" spans="1:5" x14ac:dyDescent="0.25">
      <c r="A62" t="s">
        <v>52</v>
      </c>
      <c r="B62" t="s">
        <v>224</v>
      </c>
      <c r="C62" t="s">
        <v>54</v>
      </c>
      <c r="D62" t="s">
        <v>225</v>
      </c>
      <c r="E62" t="s">
        <v>226</v>
      </c>
    </row>
    <row r="63" spans="1:5" x14ac:dyDescent="0.25">
      <c r="A63" t="s">
        <v>52</v>
      </c>
      <c r="B63" t="s">
        <v>227</v>
      </c>
      <c r="C63" t="s">
        <v>54</v>
      </c>
      <c r="D63" t="s">
        <v>228</v>
      </c>
      <c r="E63" t="s">
        <v>229</v>
      </c>
    </row>
    <row r="64" spans="1:5" x14ac:dyDescent="0.25">
      <c r="A64" t="s">
        <v>52</v>
      </c>
      <c r="B64" t="s">
        <v>230</v>
      </c>
      <c r="C64" t="s">
        <v>54</v>
      </c>
      <c r="D64" t="s">
        <v>231</v>
      </c>
      <c r="E64" t="s">
        <v>232</v>
      </c>
    </row>
    <row r="65" spans="1:5" x14ac:dyDescent="0.25">
      <c r="A65" t="s">
        <v>52</v>
      </c>
      <c r="B65" t="s">
        <v>233</v>
      </c>
      <c r="C65" t="s">
        <v>109</v>
      </c>
      <c r="E65" t="s">
        <v>116</v>
      </c>
    </row>
    <row r="66" spans="1:5" x14ac:dyDescent="0.25">
      <c r="A66" t="s">
        <v>52</v>
      </c>
      <c r="B66" t="s">
        <v>234</v>
      </c>
      <c r="C66" t="s">
        <v>54</v>
      </c>
      <c r="D66" t="s">
        <v>235</v>
      </c>
      <c r="E66" t="s">
        <v>236</v>
      </c>
    </row>
    <row r="67" spans="1:5" x14ac:dyDescent="0.25">
      <c r="A67" t="s">
        <v>52</v>
      </c>
      <c r="B67" t="s">
        <v>237</v>
      </c>
      <c r="C67" t="s">
        <v>54</v>
      </c>
      <c r="D67" t="s">
        <v>238</v>
      </c>
      <c r="E67" t="s">
        <v>239</v>
      </c>
    </row>
    <row r="68" spans="1:5" x14ac:dyDescent="0.25">
      <c r="A68" t="s">
        <v>52</v>
      </c>
      <c r="B68" t="s">
        <v>240</v>
      </c>
      <c r="C68" t="s">
        <v>54</v>
      </c>
      <c r="D68" t="s">
        <v>241</v>
      </c>
      <c r="E68" t="s">
        <v>242</v>
      </c>
    </row>
    <row r="69" spans="1:5" x14ac:dyDescent="0.25">
      <c r="A69" t="s">
        <v>52</v>
      </c>
      <c r="B69" t="s">
        <v>243</v>
      </c>
      <c r="C69" t="s">
        <v>54</v>
      </c>
      <c r="D69" t="s">
        <v>244</v>
      </c>
      <c r="E69" t="s">
        <v>245</v>
      </c>
    </row>
    <row r="70" spans="1:5" x14ac:dyDescent="0.25">
      <c r="A70" t="s">
        <v>52</v>
      </c>
      <c r="B70" t="s">
        <v>246</v>
      </c>
      <c r="C70" t="s">
        <v>54</v>
      </c>
      <c r="D70" t="s">
        <v>247</v>
      </c>
      <c r="E70" t="s">
        <v>248</v>
      </c>
    </row>
    <row r="71" spans="1:5" x14ac:dyDescent="0.25">
      <c r="A71" t="s">
        <v>52</v>
      </c>
      <c r="B71" t="s">
        <v>249</v>
      </c>
      <c r="C71" t="s">
        <v>54</v>
      </c>
      <c r="D71" t="s">
        <v>250</v>
      </c>
      <c r="E71" t="s">
        <v>251</v>
      </c>
    </row>
    <row r="72" spans="1:5" x14ac:dyDescent="0.25">
      <c r="A72" t="s">
        <v>52</v>
      </c>
      <c r="B72" t="s">
        <v>252</v>
      </c>
      <c r="C72" t="s">
        <v>54</v>
      </c>
      <c r="D72" t="s">
        <v>253</v>
      </c>
      <c r="E72" t="s">
        <v>254</v>
      </c>
    </row>
    <row r="73" spans="1:5" x14ac:dyDescent="0.25">
      <c r="A73" t="s">
        <v>52</v>
      </c>
      <c r="B73" t="s">
        <v>255</v>
      </c>
      <c r="C73" t="s">
        <v>54</v>
      </c>
      <c r="D73" t="s">
        <v>256</v>
      </c>
      <c r="E73" t="s">
        <v>257</v>
      </c>
    </row>
    <row r="74" spans="1:5" x14ac:dyDescent="0.25">
      <c r="A74" t="s">
        <v>52</v>
      </c>
      <c r="B74" t="s">
        <v>258</v>
      </c>
      <c r="C74" t="s">
        <v>54</v>
      </c>
      <c r="D74" t="s">
        <v>259</v>
      </c>
      <c r="E74" t="s">
        <v>260</v>
      </c>
    </row>
    <row r="75" spans="1:5" x14ac:dyDescent="0.25">
      <c r="A75" t="s">
        <v>52</v>
      </c>
      <c r="B75" t="s">
        <v>261</v>
      </c>
      <c r="C75" t="s">
        <v>54</v>
      </c>
      <c r="D75" t="s">
        <v>262</v>
      </c>
      <c r="E75" t="s">
        <v>263</v>
      </c>
    </row>
    <row r="76" spans="1:5" x14ac:dyDescent="0.25">
      <c r="A76" t="s">
        <v>52</v>
      </c>
      <c r="B76" t="s">
        <v>264</v>
      </c>
      <c r="C76" t="s">
        <v>54</v>
      </c>
      <c r="D76" t="s">
        <v>265</v>
      </c>
      <c r="E76" t="s">
        <v>266</v>
      </c>
    </row>
    <row r="77" spans="1:5" x14ac:dyDescent="0.25">
      <c r="A77" t="s">
        <v>52</v>
      </c>
      <c r="B77" t="s">
        <v>267</v>
      </c>
      <c r="C77" t="s">
        <v>54</v>
      </c>
      <c r="D77" t="s">
        <v>268</v>
      </c>
      <c r="E77" t="s">
        <v>269</v>
      </c>
    </row>
    <row r="78" spans="1:5" x14ac:dyDescent="0.25">
      <c r="A78" t="s">
        <v>52</v>
      </c>
      <c r="B78" t="s">
        <v>270</v>
      </c>
      <c r="C78" t="s">
        <v>54</v>
      </c>
      <c r="D78" t="s">
        <v>271</v>
      </c>
      <c r="E78" t="s">
        <v>272</v>
      </c>
    </row>
    <row r="79" spans="1:5" x14ac:dyDescent="0.25">
      <c r="A79" t="s">
        <v>52</v>
      </c>
      <c r="B79" t="s">
        <v>273</v>
      </c>
      <c r="C79" t="s">
        <v>54</v>
      </c>
      <c r="D79" t="s">
        <v>274</v>
      </c>
      <c r="E79" t="s">
        <v>275</v>
      </c>
    </row>
    <row r="80" spans="1:5" x14ac:dyDescent="0.25">
      <c r="A80" t="s">
        <v>52</v>
      </c>
      <c r="B80" t="s">
        <v>276</v>
      </c>
      <c r="C80" t="s">
        <v>54</v>
      </c>
      <c r="D80" t="s">
        <v>277</v>
      </c>
      <c r="E80" t="s">
        <v>278</v>
      </c>
    </row>
    <row r="81" spans="1:5" x14ac:dyDescent="0.25">
      <c r="A81" t="s">
        <v>52</v>
      </c>
      <c r="B81" t="s">
        <v>279</v>
      </c>
      <c r="C81" t="s">
        <v>54</v>
      </c>
      <c r="D81" t="s">
        <v>280</v>
      </c>
      <c r="E81" t="s">
        <v>281</v>
      </c>
    </row>
    <row r="82" spans="1:5" x14ac:dyDescent="0.25">
      <c r="A82" t="s">
        <v>52</v>
      </c>
      <c r="B82" t="s">
        <v>282</v>
      </c>
      <c r="C82" t="s">
        <v>54</v>
      </c>
      <c r="D82" t="s">
        <v>283</v>
      </c>
      <c r="E82" t="s">
        <v>284</v>
      </c>
    </row>
    <row r="83" spans="1:5" x14ac:dyDescent="0.25">
      <c r="A83" t="s">
        <v>52</v>
      </c>
      <c r="B83" t="s">
        <v>285</v>
      </c>
      <c r="C83" t="s">
        <v>54</v>
      </c>
      <c r="D83" t="s">
        <v>286</v>
      </c>
      <c r="E83" t="s">
        <v>287</v>
      </c>
    </row>
    <row r="84" spans="1:5" x14ac:dyDescent="0.25">
      <c r="A84" t="s">
        <v>52</v>
      </c>
      <c r="B84" t="s">
        <v>288</v>
      </c>
      <c r="C84" t="s">
        <v>54</v>
      </c>
      <c r="D84" t="s">
        <v>289</v>
      </c>
      <c r="E84" t="s">
        <v>290</v>
      </c>
    </row>
    <row r="85" spans="1:5" x14ac:dyDescent="0.25">
      <c r="A85" t="s">
        <v>52</v>
      </c>
      <c r="B85" t="s">
        <v>291</v>
      </c>
      <c r="C85" t="s">
        <v>54</v>
      </c>
      <c r="D85" t="s">
        <v>292</v>
      </c>
      <c r="E85" t="s">
        <v>293</v>
      </c>
    </row>
    <row r="86" spans="1:5" x14ac:dyDescent="0.25">
      <c r="A86" t="s">
        <v>52</v>
      </c>
      <c r="B86" t="s">
        <v>294</v>
      </c>
      <c r="C86" t="s">
        <v>54</v>
      </c>
      <c r="E86" t="s">
        <v>116</v>
      </c>
    </row>
    <row r="87" spans="1:5" x14ac:dyDescent="0.25">
      <c r="A87" t="s">
        <v>52</v>
      </c>
      <c r="B87" t="s">
        <v>295</v>
      </c>
      <c r="C87" t="s">
        <v>54</v>
      </c>
      <c r="D87" t="s">
        <v>296</v>
      </c>
      <c r="E87" t="s">
        <v>297</v>
      </c>
    </row>
    <row r="88" spans="1:5" x14ac:dyDescent="0.25">
      <c r="A88" t="s">
        <v>52</v>
      </c>
      <c r="B88" t="s">
        <v>298</v>
      </c>
      <c r="C88" t="s">
        <v>54</v>
      </c>
      <c r="D88" t="s">
        <v>299</v>
      </c>
      <c r="E88" t="s">
        <v>300</v>
      </c>
    </row>
    <row r="89" spans="1:5" x14ac:dyDescent="0.25">
      <c r="A89" t="s">
        <v>52</v>
      </c>
      <c r="B89" t="s">
        <v>301</v>
      </c>
      <c r="C89" t="s">
        <v>54</v>
      </c>
      <c r="D89" t="s">
        <v>302</v>
      </c>
      <c r="E89" t="s">
        <v>303</v>
      </c>
    </row>
    <row r="90" spans="1:5" x14ac:dyDescent="0.25">
      <c r="A90" t="s">
        <v>52</v>
      </c>
      <c r="B90" t="s">
        <v>304</v>
      </c>
      <c r="C90" t="s">
        <v>54</v>
      </c>
      <c r="D90" t="s">
        <v>305</v>
      </c>
      <c r="E90" t="s">
        <v>306</v>
      </c>
    </row>
    <row r="91" spans="1:5" x14ac:dyDescent="0.25">
      <c r="A91" t="s">
        <v>52</v>
      </c>
      <c r="B91" t="s">
        <v>307</v>
      </c>
      <c r="C91" t="s">
        <v>54</v>
      </c>
      <c r="D91" t="s">
        <v>308</v>
      </c>
      <c r="E91" t="s">
        <v>309</v>
      </c>
    </row>
    <row r="92" spans="1:5" x14ac:dyDescent="0.25">
      <c r="A92" t="s">
        <v>52</v>
      </c>
      <c r="B92" t="s">
        <v>310</v>
      </c>
      <c r="C92" t="s">
        <v>54</v>
      </c>
      <c r="D92" t="s">
        <v>311</v>
      </c>
      <c r="E92" t="s">
        <v>312</v>
      </c>
    </row>
    <row r="93" spans="1:5" x14ac:dyDescent="0.25">
      <c r="A93" t="s">
        <v>52</v>
      </c>
      <c r="B93" t="s">
        <v>313</v>
      </c>
      <c r="C93" t="s">
        <v>54</v>
      </c>
      <c r="D93" t="s">
        <v>314</v>
      </c>
      <c r="E93" t="s">
        <v>315</v>
      </c>
    </row>
    <row r="94" spans="1:5" x14ac:dyDescent="0.25">
      <c r="A94" t="s">
        <v>52</v>
      </c>
      <c r="B94" t="s">
        <v>316</v>
      </c>
      <c r="C94" t="s">
        <v>54</v>
      </c>
      <c r="D94" t="s">
        <v>317</v>
      </c>
      <c r="E94" t="s">
        <v>318</v>
      </c>
    </row>
    <row r="95" spans="1:5" x14ac:dyDescent="0.25">
      <c r="A95" t="s">
        <v>52</v>
      </c>
      <c r="B95" t="s">
        <v>319</v>
      </c>
      <c r="C95" t="s">
        <v>54</v>
      </c>
      <c r="D95" t="s">
        <v>320</v>
      </c>
      <c r="E95" t="s">
        <v>321</v>
      </c>
    </row>
    <row r="96" spans="1:5" x14ac:dyDescent="0.25">
      <c r="A96" t="s">
        <v>52</v>
      </c>
      <c r="B96" t="s">
        <v>322</v>
      </c>
      <c r="C96" t="s">
        <v>54</v>
      </c>
      <c r="D96" t="s">
        <v>323</v>
      </c>
      <c r="E96" t="s">
        <v>324</v>
      </c>
    </row>
    <row r="97" spans="1:5" x14ac:dyDescent="0.25">
      <c r="A97" t="s">
        <v>52</v>
      </c>
      <c r="B97" t="s">
        <v>325</v>
      </c>
      <c r="C97" t="s">
        <v>54</v>
      </c>
      <c r="D97" t="s">
        <v>326</v>
      </c>
      <c r="E97" t="s">
        <v>327</v>
      </c>
    </row>
    <row r="98" spans="1:5" x14ac:dyDescent="0.25">
      <c r="A98" t="s">
        <v>52</v>
      </c>
      <c r="B98" t="s">
        <v>328</v>
      </c>
      <c r="C98" t="s">
        <v>54</v>
      </c>
      <c r="D98" t="s">
        <v>329</v>
      </c>
      <c r="E98" t="s">
        <v>330</v>
      </c>
    </row>
    <row r="99" spans="1:5" x14ac:dyDescent="0.25">
      <c r="A99" t="s">
        <v>52</v>
      </c>
      <c r="B99" t="s">
        <v>331</v>
      </c>
      <c r="C99" t="s">
        <v>54</v>
      </c>
      <c r="D99" t="s">
        <v>332</v>
      </c>
      <c r="E99" t="s">
        <v>333</v>
      </c>
    </row>
    <row r="100" spans="1:5" x14ac:dyDescent="0.25">
      <c r="A100" t="s">
        <v>52</v>
      </c>
      <c r="B100" t="s">
        <v>334</v>
      </c>
      <c r="C100" t="s">
        <v>54</v>
      </c>
      <c r="D100" t="s">
        <v>335</v>
      </c>
      <c r="E100" t="s">
        <v>336</v>
      </c>
    </row>
    <row r="101" spans="1:5" x14ac:dyDescent="0.25">
      <c r="A101" t="s">
        <v>52</v>
      </c>
      <c r="B101" t="s">
        <v>337</v>
      </c>
      <c r="C101" t="s">
        <v>54</v>
      </c>
      <c r="D101" t="s">
        <v>338</v>
      </c>
      <c r="E101" t="s">
        <v>339</v>
      </c>
    </row>
    <row r="102" spans="1:5" x14ac:dyDescent="0.25">
      <c r="A102" t="s">
        <v>52</v>
      </c>
      <c r="B102" t="s">
        <v>340</v>
      </c>
      <c r="C102" t="s">
        <v>54</v>
      </c>
      <c r="D102" t="s">
        <v>341</v>
      </c>
      <c r="E102" t="s">
        <v>342</v>
      </c>
    </row>
    <row r="103" spans="1:5" x14ac:dyDescent="0.25">
      <c r="A103" t="s">
        <v>52</v>
      </c>
      <c r="B103" t="s">
        <v>343</v>
      </c>
      <c r="C103" t="s">
        <v>54</v>
      </c>
      <c r="D103" t="s">
        <v>344</v>
      </c>
      <c r="E103" t="s">
        <v>345</v>
      </c>
    </row>
    <row r="104" spans="1:5" x14ac:dyDescent="0.25">
      <c r="A104" t="s">
        <v>52</v>
      </c>
      <c r="B104" t="s">
        <v>346</v>
      </c>
      <c r="C104" t="s">
        <v>54</v>
      </c>
      <c r="D104" t="s">
        <v>347</v>
      </c>
      <c r="E104" t="s">
        <v>348</v>
      </c>
    </row>
    <row r="105" spans="1:5" x14ac:dyDescent="0.25">
      <c r="A105" t="s">
        <v>52</v>
      </c>
      <c r="B105" t="s">
        <v>349</v>
      </c>
      <c r="C105" t="s">
        <v>54</v>
      </c>
      <c r="D105" t="s">
        <v>350</v>
      </c>
      <c r="E105" t="s">
        <v>351</v>
      </c>
    </row>
    <row r="106" spans="1:5" x14ac:dyDescent="0.25">
      <c r="A106" t="s">
        <v>52</v>
      </c>
      <c r="B106" t="s">
        <v>352</v>
      </c>
      <c r="C106" t="s">
        <v>54</v>
      </c>
      <c r="D106" t="s">
        <v>353</v>
      </c>
      <c r="E106" t="s">
        <v>354</v>
      </c>
    </row>
    <row r="107" spans="1:5" x14ac:dyDescent="0.25">
      <c r="A107" t="s">
        <v>52</v>
      </c>
      <c r="B107" t="s">
        <v>355</v>
      </c>
      <c r="C107" t="s">
        <v>54</v>
      </c>
      <c r="D107" t="s">
        <v>356</v>
      </c>
      <c r="E107" t="s">
        <v>357</v>
      </c>
    </row>
    <row r="108" spans="1:5" x14ac:dyDescent="0.25">
      <c r="A108" t="s">
        <v>52</v>
      </c>
      <c r="B108" t="s">
        <v>358</v>
      </c>
      <c r="C108" t="s">
        <v>54</v>
      </c>
      <c r="D108" t="s">
        <v>359</v>
      </c>
      <c r="E108" t="s">
        <v>360</v>
      </c>
    </row>
    <row r="109" spans="1:5" x14ac:dyDescent="0.25">
      <c r="A109" t="s">
        <v>52</v>
      </c>
      <c r="B109" t="s">
        <v>361</v>
      </c>
      <c r="C109" t="s">
        <v>54</v>
      </c>
      <c r="D109" t="s">
        <v>362</v>
      </c>
      <c r="E109" t="s">
        <v>363</v>
      </c>
    </row>
    <row r="110" spans="1:5" x14ac:dyDescent="0.25">
      <c r="A110" t="s">
        <v>52</v>
      </c>
      <c r="B110" t="s">
        <v>364</v>
      </c>
      <c r="C110" t="s">
        <v>54</v>
      </c>
      <c r="D110" t="s">
        <v>365</v>
      </c>
      <c r="E110" t="s">
        <v>366</v>
      </c>
    </row>
    <row r="111" spans="1:5" x14ac:dyDescent="0.25">
      <c r="A111" t="s">
        <v>52</v>
      </c>
      <c r="B111" t="s">
        <v>367</v>
      </c>
      <c r="C111" t="s">
        <v>54</v>
      </c>
      <c r="D111" t="s">
        <v>368</v>
      </c>
      <c r="E111" t="s">
        <v>369</v>
      </c>
    </row>
    <row r="112" spans="1:5" x14ac:dyDescent="0.25">
      <c r="A112" t="s">
        <v>52</v>
      </c>
      <c r="B112" t="s">
        <v>370</v>
      </c>
      <c r="C112" t="s">
        <v>54</v>
      </c>
      <c r="D112" t="s">
        <v>371</v>
      </c>
      <c r="E112" t="s">
        <v>372</v>
      </c>
    </row>
    <row r="113" spans="1:6" x14ac:dyDescent="0.25">
      <c r="A113" t="s">
        <v>52</v>
      </c>
      <c r="B113" t="s">
        <v>373</v>
      </c>
      <c r="C113" t="s">
        <v>54</v>
      </c>
      <c r="D113" t="s">
        <v>374</v>
      </c>
      <c r="E113" t="s">
        <v>375</v>
      </c>
    </row>
    <row r="114" spans="1:6" x14ac:dyDescent="0.25">
      <c r="A114" t="s">
        <v>52</v>
      </c>
      <c r="B114" t="s">
        <v>376</v>
      </c>
      <c r="C114" t="s">
        <v>134</v>
      </c>
      <c r="D114" t="s">
        <v>377</v>
      </c>
      <c r="E114" t="s">
        <v>378</v>
      </c>
    </row>
    <row r="115" spans="1:6" x14ac:dyDescent="0.25">
      <c r="A115" t="s">
        <v>52</v>
      </c>
      <c r="B115" t="s">
        <v>379</v>
      </c>
      <c r="C115" t="s">
        <v>54</v>
      </c>
      <c r="D115" t="s">
        <v>380</v>
      </c>
      <c r="E115" t="s">
        <v>381</v>
      </c>
    </row>
    <row r="116" spans="1:6" x14ac:dyDescent="0.25">
      <c r="A116" t="s">
        <v>52</v>
      </c>
      <c r="B116" t="s">
        <v>382</v>
      </c>
      <c r="C116" t="s">
        <v>54</v>
      </c>
      <c r="D116" t="s">
        <v>383</v>
      </c>
      <c r="E116" t="s">
        <v>384</v>
      </c>
    </row>
    <row r="117" spans="1:6" x14ac:dyDescent="0.25">
      <c r="A117" t="s">
        <v>52</v>
      </c>
      <c r="B117" t="s">
        <v>385</v>
      </c>
      <c r="C117" t="s">
        <v>109</v>
      </c>
      <c r="D117" t="s">
        <v>386</v>
      </c>
      <c r="E117" t="s">
        <v>387</v>
      </c>
    </row>
    <row r="118" spans="1:6" x14ac:dyDescent="0.25">
      <c r="A118" t="s">
        <v>52</v>
      </c>
      <c r="B118" t="s">
        <v>388</v>
      </c>
      <c r="C118" t="s">
        <v>54</v>
      </c>
      <c r="D118" t="s">
        <v>389</v>
      </c>
      <c r="E118" t="s">
        <v>390</v>
      </c>
    </row>
    <row r="119" spans="1:6" x14ac:dyDescent="0.25">
      <c r="A119" t="s">
        <v>52</v>
      </c>
      <c r="B119" t="s">
        <v>391</v>
      </c>
      <c r="C119" t="s">
        <v>54</v>
      </c>
      <c r="D119" t="s">
        <v>392</v>
      </c>
      <c r="E119" t="s">
        <v>393</v>
      </c>
    </row>
    <row r="120" spans="1:6" x14ac:dyDescent="0.25">
      <c r="A120" t="s">
        <v>26</v>
      </c>
      <c r="B120" t="s">
        <v>394</v>
      </c>
      <c r="D120" t="s">
        <v>395</v>
      </c>
      <c r="E120" t="s">
        <v>396</v>
      </c>
      <c r="F120" t="s">
        <v>92</v>
      </c>
    </row>
    <row r="121" spans="1:6" x14ac:dyDescent="0.25">
      <c r="A121" t="s">
        <v>26</v>
      </c>
      <c r="B121" t="s">
        <v>397</v>
      </c>
      <c r="D121" t="s">
        <v>395</v>
      </c>
      <c r="E121" t="s">
        <v>396</v>
      </c>
      <c r="F121" t="s">
        <v>398</v>
      </c>
    </row>
    <row r="122" spans="1:6" x14ac:dyDescent="0.25">
      <c r="A122" t="s">
        <v>26</v>
      </c>
      <c r="B122" t="s">
        <v>399</v>
      </c>
      <c r="D122" t="s">
        <v>400</v>
      </c>
      <c r="E122" t="s">
        <v>401</v>
      </c>
      <c r="F122" t="s">
        <v>402</v>
      </c>
    </row>
    <row r="123" spans="1:6" x14ac:dyDescent="0.25">
      <c r="A123" t="s">
        <v>26</v>
      </c>
      <c r="B123" t="s">
        <v>403</v>
      </c>
      <c r="D123" t="s">
        <v>121</v>
      </c>
      <c r="E123" t="s">
        <v>404</v>
      </c>
      <c r="F123" t="s">
        <v>405</v>
      </c>
    </row>
    <row r="124" spans="1:6" x14ac:dyDescent="0.25">
      <c r="A124" t="s">
        <v>26</v>
      </c>
      <c r="B124" t="s">
        <v>406</v>
      </c>
      <c r="D124" t="s">
        <v>407</v>
      </c>
      <c r="E124" t="s">
        <v>408</v>
      </c>
      <c r="F124" t="s">
        <v>409</v>
      </c>
    </row>
    <row r="125" spans="1:6" x14ac:dyDescent="0.25">
      <c r="A125" t="s">
        <v>26</v>
      </c>
      <c r="B125" t="s">
        <v>410</v>
      </c>
      <c r="D125" t="s">
        <v>411</v>
      </c>
      <c r="E125" t="s">
        <v>412</v>
      </c>
      <c r="F125" t="s">
        <v>413</v>
      </c>
    </row>
    <row r="126" spans="1:6" x14ac:dyDescent="0.25">
      <c r="A126" t="s">
        <v>26</v>
      </c>
      <c r="B126" t="s">
        <v>414</v>
      </c>
      <c r="D126" t="s">
        <v>415</v>
      </c>
      <c r="E126" t="s">
        <v>416</v>
      </c>
      <c r="F126" t="s">
        <v>417</v>
      </c>
    </row>
    <row r="127" spans="1:6" x14ac:dyDescent="0.25">
      <c r="A127" t="s">
        <v>26</v>
      </c>
      <c r="B127" t="s">
        <v>418</v>
      </c>
      <c r="C127" t="s">
        <v>419</v>
      </c>
      <c r="D127" t="s">
        <v>420</v>
      </c>
      <c r="E127" t="s">
        <v>421</v>
      </c>
      <c r="F127" t="s">
        <v>422</v>
      </c>
    </row>
    <row r="128" spans="1:6" x14ac:dyDescent="0.25">
      <c r="A128" t="s">
        <v>26</v>
      </c>
      <c r="B128" t="s">
        <v>423</v>
      </c>
      <c r="C128" t="s">
        <v>424</v>
      </c>
      <c r="D128" t="s">
        <v>420</v>
      </c>
      <c r="E128" t="s">
        <v>421</v>
      </c>
      <c r="F128" t="s">
        <v>422</v>
      </c>
    </row>
    <row r="129" spans="1:6" x14ac:dyDescent="0.25">
      <c r="A129" t="s">
        <v>26</v>
      </c>
      <c r="B129" t="s">
        <v>425</v>
      </c>
      <c r="C129" t="s">
        <v>424</v>
      </c>
      <c r="D129" t="s">
        <v>143</v>
      </c>
      <c r="E129" t="s">
        <v>426</v>
      </c>
      <c r="F129" t="s">
        <v>427</v>
      </c>
    </row>
    <row r="130" spans="1:6" x14ac:dyDescent="0.25">
      <c r="A130" t="s">
        <v>26</v>
      </c>
      <c r="B130" t="s">
        <v>428</v>
      </c>
      <c r="D130" t="s">
        <v>429</v>
      </c>
      <c r="E130" t="s">
        <v>430</v>
      </c>
      <c r="F130" t="s">
        <v>92</v>
      </c>
    </row>
    <row r="131" spans="1:6" x14ac:dyDescent="0.25">
      <c r="A131" t="s">
        <v>26</v>
      </c>
      <c r="B131" t="s">
        <v>431</v>
      </c>
      <c r="D131" t="s">
        <v>432</v>
      </c>
      <c r="E131" t="s">
        <v>433</v>
      </c>
      <c r="F131" t="s">
        <v>434</v>
      </c>
    </row>
    <row r="132" spans="1:6" x14ac:dyDescent="0.25">
      <c r="A132" t="s">
        <v>26</v>
      </c>
      <c r="B132" t="s">
        <v>435</v>
      </c>
      <c r="D132" t="s">
        <v>432</v>
      </c>
      <c r="E132" t="s">
        <v>433</v>
      </c>
      <c r="F132" t="s">
        <v>436</v>
      </c>
    </row>
    <row r="133" spans="1:6" x14ac:dyDescent="0.25">
      <c r="A133" t="s">
        <v>26</v>
      </c>
      <c r="B133" t="s">
        <v>437</v>
      </c>
      <c r="D133" t="s">
        <v>438</v>
      </c>
      <c r="E133" t="s">
        <v>439</v>
      </c>
      <c r="F133" t="s">
        <v>92</v>
      </c>
    </row>
    <row r="134" spans="1:6" x14ac:dyDescent="0.25">
      <c r="A134" t="s">
        <v>26</v>
      </c>
      <c r="B134" t="s">
        <v>440</v>
      </c>
      <c r="D134" t="s">
        <v>438</v>
      </c>
      <c r="E134" t="s">
        <v>439</v>
      </c>
      <c r="F134" t="s">
        <v>398</v>
      </c>
    </row>
    <row r="135" spans="1:6" x14ac:dyDescent="0.25">
      <c r="A135" t="s">
        <v>26</v>
      </c>
      <c r="B135" t="s">
        <v>441</v>
      </c>
      <c r="D135" t="s">
        <v>438</v>
      </c>
      <c r="E135" t="s">
        <v>439</v>
      </c>
      <c r="F135" t="s">
        <v>92</v>
      </c>
    </row>
    <row r="136" spans="1:6" x14ac:dyDescent="0.25">
      <c r="A136" t="s">
        <v>26</v>
      </c>
      <c r="B136" t="s">
        <v>442</v>
      </c>
      <c r="D136" t="s">
        <v>438</v>
      </c>
      <c r="E136" t="s">
        <v>439</v>
      </c>
      <c r="F136" t="s">
        <v>398</v>
      </c>
    </row>
    <row r="137" spans="1:6" x14ac:dyDescent="0.25">
      <c r="A137" t="s">
        <v>26</v>
      </c>
      <c r="B137" t="s">
        <v>443</v>
      </c>
      <c r="C137" t="s">
        <v>424</v>
      </c>
      <c r="D137" t="s">
        <v>444</v>
      </c>
      <c r="E137" t="s">
        <v>445</v>
      </c>
      <c r="F137" t="s">
        <v>422</v>
      </c>
    </row>
    <row r="138" spans="1:6" x14ac:dyDescent="0.25">
      <c r="A138" t="s">
        <v>26</v>
      </c>
      <c r="B138" t="s">
        <v>446</v>
      </c>
      <c r="D138" t="s">
        <v>447</v>
      </c>
      <c r="E138" t="s">
        <v>448</v>
      </c>
      <c r="F138" t="s">
        <v>449</v>
      </c>
    </row>
    <row r="139" spans="1:6" x14ac:dyDescent="0.25">
      <c r="A139" t="s">
        <v>26</v>
      </c>
      <c r="B139" t="s">
        <v>450</v>
      </c>
      <c r="D139" t="s">
        <v>451</v>
      </c>
      <c r="E139" t="s">
        <v>452</v>
      </c>
      <c r="F139" t="s">
        <v>453</v>
      </c>
    </row>
    <row r="140" spans="1:6" x14ac:dyDescent="0.25">
      <c r="A140" t="s">
        <v>26</v>
      </c>
      <c r="B140" t="s">
        <v>454</v>
      </c>
      <c r="D140" t="s">
        <v>455</v>
      </c>
      <c r="E140" t="s">
        <v>456</v>
      </c>
      <c r="F140" t="s">
        <v>457</v>
      </c>
    </row>
    <row r="141" spans="1:6" x14ac:dyDescent="0.25">
      <c r="A141" t="s">
        <v>26</v>
      </c>
      <c r="B141" t="s">
        <v>458</v>
      </c>
      <c r="D141" t="s">
        <v>210</v>
      </c>
      <c r="E141" t="s">
        <v>459</v>
      </c>
      <c r="F141" t="s">
        <v>460</v>
      </c>
    </row>
    <row r="142" spans="1:6" x14ac:dyDescent="0.25">
      <c r="A142" t="s">
        <v>26</v>
      </c>
      <c r="B142" t="s">
        <v>461</v>
      </c>
      <c r="D142" t="s">
        <v>210</v>
      </c>
      <c r="E142" t="s">
        <v>459</v>
      </c>
      <c r="F142" t="s">
        <v>462</v>
      </c>
    </row>
    <row r="143" spans="1:6" x14ac:dyDescent="0.25">
      <c r="A143" t="s">
        <v>26</v>
      </c>
      <c r="B143" t="s">
        <v>463</v>
      </c>
      <c r="D143" t="s">
        <v>210</v>
      </c>
      <c r="E143" t="s">
        <v>459</v>
      </c>
      <c r="F143" t="s">
        <v>92</v>
      </c>
    </row>
    <row r="144" spans="1:6" x14ac:dyDescent="0.25">
      <c r="A144" t="s">
        <v>26</v>
      </c>
      <c r="B144" t="s">
        <v>464</v>
      </c>
      <c r="D144" t="s">
        <v>210</v>
      </c>
      <c r="E144" t="s">
        <v>459</v>
      </c>
      <c r="F144" t="s">
        <v>436</v>
      </c>
    </row>
    <row r="145" spans="1:6" x14ac:dyDescent="0.25">
      <c r="A145" t="s">
        <v>26</v>
      </c>
      <c r="B145" t="s">
        <v>465</v>
      </c>
      <c r="D145" t="s">
        <v>210</v>
      </c>
      <c r="E145" t="s">
        <v>459</v>
      </c>
      <c r="F145" t="s">
        <v>466</v>
      </c>
    </row>
    <row r="146" spans="1:6" x14ac:dyDescent="0.25">
      <c r="A146" t="s">
        <v>26</v>
      </c>
      <c r="B146" t="s">
        <v>467</v>
      </c>
      <c r="D146" t="s">
        <v>210</v>
      </c>
      <c r="E146" t="s">
        <v>459</v>
      </c>
      <c r="F146" t="s">
        <v>436</v>
      </c>
    </row>
    <row r="147" spans="1:6" x14ac:dyDescent="0.25">
      <c r="A147" t="s">
        <v>26</v>
      </c>
      <c r="B147" t="s">
        <v>468</v>
      </c>
      <c r="D147" t="s">
        <v>210</v>
      </c>
      <c r="E147" t="s">
        <v>459</v>
      </c>
      <c r="F147" t="s">
        <v>436</v>
      </c>
    </row>
    <row r="148" spans="1:6" x14ac:dyDescent="0.25">
      <c r="A148" t="s">
        <v>26</v>
      </c>
      <c r="B148" t="s">
        <v>469</v>
      </c>
      <c r="D148" t="s">
        <v>210</v>
      </c>
      <c r="E148" t="s">
        <v>459</v>
      </c>
      <c r="F148" t="s">
        <v>83</v>
      </c>
    </row>
    <row r="149" spans="1:6" x14ac:dyDescent="0.25">
      <c r="A149" t="s">
        <v>26</v>
      </c>
      <c r="B149" t="s">
        <v>470</v>
      </c>
      <c r="D149" t="s">
        <v>210</v>
      </c>
      <c r="E149" t="s">
        <v>459</v>
      </c>
      <c r="F149" t="s">
        <v>436</v>
      </c>
    </row>
    <row r="150" spans="1:6" x14ac:dyDescent="0.25">
      <c r="A150" t="s">
        <v>26</v>
      </c>
      <c r="B150" t="s">
        <v>471</v>
      </c>
      <c r="D150" t="s">
        <v>210</v>
      </c>
      <c r="E150" t="s">
        <v>459</v>
      </c>
      <c r="F150" t="s">
        <v>436</v>
      </c>
    </row>
    <row r="151" spans="1:6" x14ac:dyDescent="0.25">
      <c r="A151" t="s">
        <v>26</v>
      </c>
      <c r="B151" t="s">
        <v>472</v>
      </c>
      <c r="D151" t="s">
        <v>210</v>
      </c>
      <c r="E151" t="s">
        <v>459</v>
      </c>
      <c r="F151" t="s">
        <v>83</v>
      </c>
    </row>
    <row r="152" spans="1:6" x14ac:dyDescent="0.25">
      <c r="A152" t="s">
        <v>26</v>
      </c>
      <c r="B152" t="s">
        <v>473</v>
      </c>
      <c r="D152" t="s">
        <v>210</v>
      </c>
      <c r="E152" t="s">
        <v>459</v>
      </c>
      <c r="F152" t="s">
        <v>83</v>
      </c>
    </row>
    <row r="153" spans="1:6" x14ac:dyDescent="0.25">
      <c r="A153" t="s">
        <v>26</v>
      </c>
      <c r="B153" t="s">
        <v>474</v>
      </c>
      <c r="D153" t="s">
        <v>210</v>
      </c>
      <c r="E153" t="s">
        <v>459</v>
      </c>
      <c r="F153" t="s">
        <v>83</v>
      </c>
    </row>
    <row r="154" spans="1:6" x14ac:dyDescent="0.25">
      <c r="A154" t="s">
        <v>26</v>
      </c>
      <c r="B154" t="s">
        <v>475</v>
      </c>
      <c r="D154" t="s">
        <v>210</v>
      </c>
      <c r="E154" t="s">
        <v>459</v>
      </c>
      <c r="F154" t="s">
        <v>83</v>
      </c>
    </row>
    <row r="155" spans="1:6" x14ac:dyDescent="0.25">
      <c r="A155" t="s">
        <v>26</v>
      </c>
      <c r="B155" t="s">
        <v>476</v>
      </c>
      <c r="D155" t="s">
        <v>210</v>
      </c>
      <c r="E155" t="s">
        <v>459</v>
      </c>
      <c r="F155" t="s">
        <v>83</v>
      </c>
    </row>
    <row r="156" spans="1:6" x14ac:dyDescent="0.25">
      <c r="A156" t="s">
        <v>26</v>
      </c>
      <c r="B156" t="s">
        <v>477</v>
      </c>
      <c r="D156" t="s">
        <v>210</v>
      </c>
      <c r="E156" t="s">
        <v>459</v>
      </c>
      <c r="F156" t="s">
        <v>83</v>
      </c>
    </row>
    <row r="157" spans="1:6" x14ac:dyDescent="0.25">
      <c r="A157" t="s">
        <v>26</v>
      </c>
      <c r="B157" t="s">
        <v>478</v>
      </c>
      <c r="D157" t="s">
        <v>210</v>
      </c>
      <c r="E157" t="s">
        <v>459</v>
      </c>
      <c r="F157" t="s">
        <v>83</v>
      </c>
    </row>
    <row r="158" spans="1:6" x14ac:dyDescent="0.25">
      <c r="A158" t="s">
        <v>26</v>
      </c>
      <c r="B158" t="s">
        <v>479</v>
      </c>
      <c r="D158" t="s">
        <v>210</v>
      </c>
      <c r="E158" t="s">
        <v>459</v>
      </c>
      <c r="F158" t="s">
        <v>449</v>
      </c>
    </row>
    <row r="159" spans="1:6" x14ac:dyDescent="0.25">
      <c r="A159" t="s">
        <v>26</v>
      </c>
      <c r="B159" t="s">
        <v>480</v>
      </c>
      <c r="D159" t="s">
        <v>481</v>
      </c>
      <c r="E159" t="s">
        <v>482</v>
      </c>
      <c r="F159" t="s">
        <v>409</v>
      </c>
    </row>
    <row r="160" spans="1:6" x14ac:dyDescent="0.25">
      <c r="A160" t="s">
        <v>26</v>
      </c>
      <c r="B160" t="s">
        <v>483</v>
      </c>
      <c r="C160" t="s">
        <v>54</v>
      </c>
      <c r="D160" t="s">
        <v>484</v>
      </c>
      <c r="E160" t="s">
        <v>485</v>
      </c>
      <c r="F160" t="s">
        <v>486</v>
      </c>
    </row>
    <row r="161" spans="1:6" x14ac:dyDescent="0.25">
      <c r="A161" t="s">
        <v>26</v>
      </c>
      <c r="B161" t="s">
        <v>487</v>
      </c>
      <c r="C161" t="s">
        <v>54</v>
      </c>
      <c r="D161" t="s">
        <v>488</v>
      </c>
      <c r="E161" t="s">
        <v>489</v>
      </c>
      <c r="F161" t="s">
        <v>398</v>
      </c>
    </row>
    <row r="162" spans="1:6" x14ac:dyDescent="0.25">
      <c r="A162" t="s">
        <v>26</v>
      </c>
      <c r="B162" t="s">
        <v>490</v>
      </c>
      <c r="D162" t="s">
        <v>491</v>
      </c>
      <c r="E162" t="s">
        <v>492</v>
      </c>
      <c r="F162" t="s">
        <v>87</v>
      </c>
    </row>
    <row r="163" spans="1:6" x14ac:dyDescent="0.25">
      <c r="A163" t="s">
        <v>26</v>
      </c>
      <c r="B163" t="s">
        <v>493</v>
      </c>
      <c r="D163" t="s">
        <v>494</v>
      </c>
      <c r="E163" t="s">
        <v>495</v>
      </c>
      <c r="F163" t="s">
        <v>496</v>
      </c>
    </row>
    <row r="164" spans="1:6" x14ac:dyDescent="0.25">
      <c r="A164" t="s">
        <v>26</v>
      </c>
      <c r="B164" t="s">
        <v>497</v>
      </c>
      <c r="D164" t="s">
        <v>498</v>
      </c>
      <c r="E164" t="s">
        <v>499</v>
      </c>
      <c r="F164" t="s">
        <v>460</v>
      </c>
    </row>
    <row r="165" spans="1:6" x14ac:dyDescent="0.25">
      <c r="A165" t="s">
        <v>26</v>
      </c>
      <c r="B165" t="s">
        <v>500</v>
      </c>
      <c r="D165" t="s">
        <v>501</v>
      </c>
      <c r="E165" t="s">
        <v>502</v>
      </c>
      <c r="F165" t="s">
        <v>503</v>
      </c>
    </row>
    <row r="166" spans="1:6" x14ac:dyDescent="0.25">
      <c r="A166" t="s">
        <v>26</v>
      </c>
      <c r="B166" t="s">
        <v>504</v>
      </c>
      <c r="D166" t="s">
        <v>505</v>
      </c>
      <c r="E166" t="s">
        <v>506</v>
      </c>
      <c r="F166" t="s">
        <v>507</v>
      </c>
    </row>
    <row r="167" spans="1:6" x14ac:dyDescent="0.25">
      <c r="A167" t="s">
        <v>26</v>
      </c>
      <c r="B167" t="s">
        <v>508</v>
      </c>
      <c r="D167" t="s">
        <v>509</v>
      </c>
      <c r="E167" t="s">
        <v>510</v>
      </c>
      <c r="F167" t="s">
        <v>449</v>
      </c>
    </row>
    <row r="168" spans="1:6" x14ac:dyDescent="0.25">
      <c r="A168" t="s">
        <v>26</v>
      </c>
      <c r="B168" t="s">
        <v>511</v>
      </c>
      <c r="D168" t="s">
        <v>512</v>
      </c>
      <c r="E168" t="s">
        <v>513</v>
      </c>
      <c r="F168" t="s">
        <v>460</v>
      </c>
    </row>
    <row r="169" spans="1:6" x14ac:dyDescent="0.25">
      <c r="A169" t="s">
        <v>26</v>
      </c>
      <c r="B169" t="s">
        <v>514</v>
      </c>
      <c r="D169" t="s">
        <v>512</v>
      </c>
      <c r="E169" t="s">
        <v>513</v>
      </c>
      <c r="F169" t="s">
        <v>460</v>
      </c>
    </row>
    <row r="170" spans="1:6" x14ac:dyDescent="0.25">
      <c r="A170" t="s">
        <v>26</v>
      </c>
      <c r="B170" t="s">
        <v>515</v>
      </c>
      <c r="D170" t="s">
        <v>512</v>
      </c>
      <c r="E170" t="s">
        <v>513</v>
      </c>
      <c r="F170" t="s">
        <v>460</v>
      </c>
    </row>
    <row r="171" spans="1:6" x14ac:dyDescent="0.25">
      <c r="A171" t="s">
        <v>26</v>
      </c>
      <c r="B171" t="s">
        <v>516</v>
      </c>
      <c r="D171" t="s">
        <v>512</v>
      </c>
      <c r="E171" t="s">
        <v>513</v>
      </c>
      <c r="F171" t="s">
        <v>460</v>
      </c>
    </row>
    <row r="172" spans="1:6" x14ac:dyDescent="0.25">
      <c r="A172" t="s">
        <v>26</v>
      </c>
      <c r="B172" t="s">
        <v>517</v>
      </c>
      <c r="C172" t="s">
        <v>518</v>
      </c>
      <c r="D172" t="s">
        <v>512</v>
      </c>
      <c r="E172" t="s">
        <v>513</v>
      </c>
      <c r="F172" t="s">
        <v>519</v>
      </c>
    </row>
    <row r="173" spans="1:6" x14ac:dyDescent="0.25">
      <c r="A173" t="s">
        <v>26</v>
      </c>
      <c r="B173" t="s">
        <v>520</v>
      </c>
      <c r="D173" t="s">
        <v>521</v>
      </c>
      <c r="E173" t="s">
        <v>522</v>
      </c>
      <c r="F173" t="s">
        <v>83</v>
      </c>
    </row>
    <row r="174" spans="1:6" x14ac:dyDescent="0.25">
      <c r="A174" t="s">
        <v>26</v>
      </c>
      <c r="B174" t="s">
        <v>523</v>
      </c>
      <c r="D174" t="s">
        <v>524</v>
      </c>
      <c r="E174" t="s">
        <v>525</v>
      </c>
      <c r="F174" t="s">
        <v>92</v>
      </c>
    </row>
    <row r="175" spans="1:6" x14ac:dyDescent="0.25">
      <c r="A175" t="s">
        <v>26</v>
      </c>
      <c r="B175" t="s">
        <v>526</v>
      </c>
      <c r="D175" t="s">
        <v>524</v>
      </c>
      <c r="E175" t="s">
        <v>525</v>
      </c>
      <c r="F175" t="s">
        <v>398</v>
      </c>
    </row>
    <row r="176" spans="1:6" x14ac:dyDescent="0.25">
      <c r="A176" t="s">
        <v>26</v>
      </c>
      <c r="B176" t="s">
        <v>527</v>
      </c>
      <c r="D176" t="s">
        <v>524</v>
      </c>
      <c r="E176" t="s">
        <v>525</v>
      </c>
      <c r="F176" t="s">
        <v>92</v>
      </c>
    </row>
    <row r="177" spans="1:6" x14ac:dyDescent="0.25">
      <c r="A177" t="s">
        <v>26</v>
      </c>
      <c r="B177" t="s">
        <v>528</v>
      </c>
      <c r="C177" t="s">
        <v>89</v>
      </c>
      <c r="D177" t="s">
        <v>529</v>
      </c>
      <c r="E177" t="s">
        <v>530</v>
      </c>
      <c r="F177" t="s">
        <v>92</v>
      </c>
    </row>
    <row r="178" spans="1:6" x14ac:dyDescent="0.25">
      <c r="A178" t="s">
        <v>26</v>
      </c>
      <c r="B178" t="s">
        <v>531</v>
      </c>
      <c r="C178" t="s">
        <v>89</v>
      </c>
      <c r="D178" t="s">
        <v>532</v>
      </c>
      <c r="E178" t="s">
        <v>533</v>
      </c>
      <c r="F178" t="s">
        <v>92</v>
      </c>
    </row>
    <row r="179" spans="1:6" x14ac:dyDescent="0.25">
      <c r="A179" t="s">
        <v>26</v>
      </c>
      <c r="B179" t="s">
        <v>534</v>
      </c>
      <c r="C179" t="s">
        <v>89</v>
      </c>
      <c r="D179" t="s">
        <v>532</v>
      </c>
      <c r="E179" t="s">
        <v>533</v>
      </c>
      <c r="F179" t="s">
        <v>92</v>
      </c>
    </row>
    <row r="180" spans="1:6" x14ac:dyDescent="0.25">
      <c r="A180" t="s">
        <v>26</v>
      </c>
      <c r="B180" t="s">
        <v>535</v>
      </c>
      <c r="C180" t="s">
        <v>54</v>
      </c>
      <c r="D180" t="s">
        <v>536</v>
      </c>
      <c r="E180" t="s">
        <v>537</v>
      </c>
      <c r="F180" t="s">
        <v>398</v>
      </c>
    </row>
    <row r="181" spans="1:6" x14ac:dyDescent="0.25">
      <c r="A181" t="s">
        <v>26</v>
      </c>
      <c r="B181" t="s">
        <v>538</v>
      </c>
      <c r="C181" t="s">
        <v>54</v>
      </c>
      <c r="D181" t="s">
        <v>539</v>
      </c>
      <c r="E181" t="s">
        <v>540</v>
      </c>
      <c r="F181" t="s">
        <v>398</v>
      </c>
    </row>
    <row r="182" spans="1:6" x14ac:dyDescent="0.25">
      <c r="A182" t="s">
        <v>26</v>
      </c>
      <c r="B182" t="s">
        <v>541</v>
      </c>
      <c r="D182" t="s">
        <v>542</v>
      </c>
      <c r="E182" t="s">
        <v>543</v>
      </c>
      <c r="F182" t="s">
        <v>544</v>
      </c>
    </row>
    <row r="183" spans="1:6" x14ac:dyDescent="0.25">
      <c r="A183" t="s">
        <v>26</v>
      </c>
      <c r="B183" t="s">
        <v>545</v>
      </c>
      <c r="D183" t="s">
        <v>546</v>
      </c>
      <c r="E183" t="s">
        <v>547</v>
      </c>
      <c r="F183" t="s">
        <v>548</v>
      </c>
    </row>
    <row r="184" spans="1:6" x14ac:dyDescent="0.25">
      <c r="A184" t="s">
        <v>26</v>
      </c>
      <c r="B184" t="s">
        <v>549</v>
      </c>
      <c r="C184" t="s">
        <v>54</v>
      </c>
      <c r="D184" t="s">
        <v>546</v>
      </c>
      <c r="E184" t="s">
        <v>547</v>
      </c>
      <c r="F184" t="s">
        <v>550</v>
      </c>
    </row>
    <row r="185" spans="1:6" x14ac:dyDescent="0.25">
      <c r="A185" t="s">
        <v>26</v>
      </c>
      <c r="B185" t="s">
        <v>551</v>
      </c>
      <c r="C185" t="s">
        <v>89</v>
      </c>
      <c r="D185" t="s">
        <v>552</v>
      </c>
      <c r="E185" t="s">
        <v>553</v>
      </c>
      <c r="F185" t="s">
        <v>92</v>
      </c>
    </row>
    <row r="186" spans="1:6" x14ac:dyDescent="0.25">
      <c r="A186" t="s">
        <v>26</v>
      </c>
      <c r="B186" t="s">
        <v>554</v>
      </c>
      <c r="D186" t="s">
        <v>555</v>
      </c>
      <c r="E186" t="s">
        <v>556</v>
      </c>
      <c r="F186" t="s">
        <v>462</v>
      </c>
    </row>
    <row r="187" spans="1:6" x14ac:dyDescent="0.25">
      <c r="A187" t="s">
        <v>26</v>
      </c>
      <c r="B187" t="s">
        <v>557</v>
      </c>
      <c r="D187" t="s">
        <v>555</v>
      </c>
      <c r="E187" t="s">
        <v>556</v>
      </c>
      <c r="F187" t="s">
        <v>462</v>
      </c>
    </row>
    <row r="188" spans="1:6" x14ac:dyDescent="0.25">
      <c r="A188" t="s">
        <v>26</v>
      </c>
      <c r="B188" t="s">
        <v>558</v>
      </c>
      <c r="D188" t="s">
        <v>559</v>
      </c>
      <c r="E188" t="s">
        <v>560</v>
      </c>
      <c r="F188" t="s">
        <v>398</v>
      </c>
    </row>
    <row r="189" spans="1:6" x14ac:dyDescent="0.25">
      <c r="A189" t="s">
        <v>26</v>
      </c>
      <c r="B189" t="s">
        <v>561</v>
      </c>
      <c r="D189" t="s">
        <v>562</v>
      </c>
      <c r="E189" t="s">
        <v>563</v>
      </c>
      <c r="F189" t="s">
        <v>92</v>
      </c>
    </row>
    <row r="190" spans="1:6" x14ac:dyDescent="0.25">
      <c r="A190" t="s">
        <v>26</v>
      </c>
      <c r="B190" t="s">
        <v>564</v>
      </c>
      <c r="C190" t="s">
        <v>89</v>
      </c>
      <c r="D190" t="s">
        <v>565</v>
      </c>
      <c r="E190" t="s">
        <v>566</v>
      </c>
      <c r="F190" t="s">
        <v>92</v>
      </c>
    </row>
    <row r="191" spans="1:6" x14ac:dyDescent="0.25">
      <c r="A191" t="s">
        <v>26</v>
      </c>
      <c r="B191" t="s">
        <v>567</v>
      </c>
      <c r="C191" t="s">
        <v>54</v>
      </c>
      <c r="D191" t="s">
        <v>565</v>
      </c>
      <c r="E191" t="s">
        <v>566</v>
      </c>
      <c r="F191" t="s">
        <v>398</v>
      </c>
    </row>
    <row r="192" spans="1:6" x14ac:dyDescent="0.25">
      <c r="A192" t="s">
        <v>26</v>
      </c>
      <c r="B192" t="s">
        <v>568</v>
      </c>
      <c r="C192" t="s">
        <v>54</v>
      </c>
      <c r="D192" t="s">
        <v>569</v>
      </c>
      <c r="E192" t="s">
        <v>570</v>
      </c>
      <c r="F192" t="s">
        <v>550</v>
      </c>
    </row>
    <row r="193" spans="1:6" x14ac:dyDescent="0.25">
      <c r="A193" t="s">
        <v>26</v>
      </c>
      <c r="B193" t="s">
        <v>571</v>
      </c>
      <c r="D193" t="s">
        <v>572</v>
      </c>
      <c r="E193" t="s">
        <v>573</v>
      </c>
      <c r="F193" t="s">
        <v>574</v>
      </c>
    </row>
    <row r="194" spans="1:6" x14ac:dyDescent="0.25">
      <c r="A194" t="s">
        <v>26</v>
      </c>
      <c r="B194" t="s">
        <v>575</v>
      </c>
      <c r="C194" t="s">
        <v>89</v>
      </c>
      <c r="D194" t="s">
        <v>576</v>
      </c>
      <c r="E194" t="s">
        <v>577</v>
      </c>
      <c r="F194" t="s">
        <v>92</v>
      </c>
    </row>
    <row r="195" spans="1:6" x14ac:dyDescent="0.25">
      <c r="A195" t="s">
        <v>26</v>
      </c>
      <c r="B195" t="s">
        <v>578</v>
      </c>
      <c r="D195" t="s">
        <v>579</v>
      </c>
      <c r="E195" t="s">
        <v>580</v>
      </c>
      <c r="F195" t="s">
        <v>581</v>
      </c>
    </row>
    <row r="196" spans="1:6" x14ac:dyDescent="0.25">
      <c r="A196" t="s">
        <v>26</v>
      </c>
      <c r="B196" t="s">
        <v>582</v>
      </c>
      <c r="C196" t="s">
        <v>583</v>
      </c>
      <c r="D196" t="s">
        <v>584</v>
      </c>
      <c r="E196" t="s">
        <v>585</v>
      </c>
      <c r="F196" t="s">
        <v>422</v>
      </c>
    </row>
    <row r="197" spans="1:6" x14ac:dyDescent="0.25">
      <c r="A197" t="s">
        <v>26</v>
      </c>
      <c r="B197" t="s">
        <v>586</v>
      </c>
      <c r="D197" t="s">
        <v>587</v>
      </c>
      <c r="E197" t="s">
        <v>588</v>
      </c>
      <c r="F197" t="s">
        <v>589</v>
      </c>
    </row>
    <row r="198" spans="1:6" x14ac:dyDescent="0.25">
      <c r="A198" t="s">
        <v>26</v>
      </c>
      <c r="B198" t="s">
        <v>590</v>
      </c>
      <c r="D198" t="s">
        <v>587</v>
      </c>
      <c r="E198" t="s">
        <v>588</v>
      </c>
      <c r="F198" t="s">
        <v>591</v>
      </c>
    </row>
    <row r="199" spans="1:6" x14ac:dyDescent="0.25">
      <c r="A199" t="s">
        <v>26</v>
      </c>
      <c r="B199" t="s">
        <v>592</v>
      </c>
      <c r="C199" t="s">
        <v>593</v>
      </c>
      <c r="D199" t="s">
        <v>594</v>
      </c>
      <c r="E199" t="s">
        <v>595</v>
      </c>
      <c r="F199" t="s">
        <v>422</v>
      </c>
    </row>
    <row r="200" spans="1:6" x14ac:dyDescent="0.25">
      <c r="A200" t="s">
        <v>26</v>
      </c>
      <c r="B200" t="s">
        <v>596</v>
      </c>
      <c r="D200" t="s">
        <v>597</v>
      </c>
      <c r="E200" t="s">
        <v>598</v>
      </c>
      <c r="F200" t="s">
        <v>599</v>
      </c>
    </row>
    <row r="201" spans="1:6" x14ac:dyDescent="0.25">
      <c r="A201" t="s">
        <v>26</v>
      </c>
      <c r="B201" t="s">
        <v>600</v>
      </c>
      <c r="D201" t="s">
        <v>601</v>
      </c>
      <c r="E201" t="s">
        <v>602</v>
      </c>
      <c r="F201" t="s">
        <v>603</v>
      </c>
    </row>
    <row r="202" spans="1:6" x14ac:dyDescent="0.25">
      <c r="A202" t="s">
        <v>26</v>
      </c>
      <c r="B202" t="s">
        <v>604</v>
      </c>
      <c r="C202" t="s">
        <v>605</v>
      </c>
      <c r="D202" t="s">
        <v>606</v>
      </c>
      <c r="E202" t="s">
        <v>607</v>
      </c>
      <c r="F202" t="s">
        <v>422</v>
      </c>
    </row>
    <row r="203" spans="1:6" x14ac:dyDescent="0.25">
      <c r="A203" t="s">
        <v>26</v>
      </c>
      <c r="B203" t="s">
        <v>608</v>
      </c>
      <c r="D203" t="s">
        <v>609</v>
      </c>
      <c r="E203" t="s">
        <v>610</v>
      </c>
      <c r="F203" t="s">
        <v>398</v>
      </c>
    </row>
    <row r="204" spans="1:6" x14ac:dyDescent="0.25">
      <c r="A204" t="s">
        <v>26</v>
      </c>
      <c r="B204" t="s">
        <v>611</v>
      </c>
      <c r="C204" t="s">
        <v>54</v>
      </c>
      <c r="D204" t="s">
        <v>609</v>
      </c>
      <c r="E204" t="s">
        <v>610</v>
      </c>
      <c r="F204" t="s">
        <v>398</v>
      </c>
    </row>
    <row r="205" spans="1:6" x14ac:dyDescent="0.25">
      <c r="A205" t="s">
        <v>26</v>
      </c>
      <c r="B205" t="s">
        <v>612</v>
      </c>
      <c r="C205" t="s">
        <v>613</v>
      </c>
      <c r="D205" t="s">
        <v>614</v>
      </c>
      <c r="E205" t="s">
        <v>615</v>
      </c>
      <c r="F205" t="s">
        <v>422</v>
      </c>
    </row>
    <row r="206" spans="1:6" x14ac:dyDescent="0.25">
      <c r="A206" t="s">
        <v>26</v>
      </c>
      <c r="B206" t="s">
        <v>616</v>
      </c>
      <c r="C206" t="s">
        <v>613</v>
      </c>
      <c r="D206" t="s">
        <v>617</v>
      </c>
      <c r="E206" t="s">
        <v>618</v>
      </c>
      <c r="F206" t="s">
        <v>422</v>
      </c>
    </row>
    <row r="207" spans="1:6" x14ac:dyDescent="0.25">
      <c r="A207" t="s">
        <v>26</v>
      </c>
      <c r="B207" t="s">
        <v>619</v>
      </c>
      <c r="C207" t="s">
        <v>424</v>
      </c>
      <c r="D207" t="s">
        <v>386</v>
      </c>
      <c r="E207" t="s">
        <v>620</v>
      </c>
      <c r="F207" t="s">
        <v>422</v>
      </c>
    </row>
    <row r="208" spans="1:6" x14ac:dyDescent="0.25">
      <c r="A208" t="s">
        <v>26</v>
      </c>
      <c r="B208" t="s">
        <v>621</v>
      </c>
      <c r="C208" t="s">
        <v>583</v>
      </c>
      <c r="D208" t="s">
        <v>386</v>
      </c>
      <c r="E208" t="s">
        <v>620</v>
      </c>
      <c r="F208" t="s">
        <v>422</v>
      </c>
    </row>
    <row r="209" spans="1:6" x14ac:dyDescent="0.25">
      <c r="A209" t="s">
        <v>26</v>
      </c>
      <c r="B209" t="s">
        <v>622</v>
      </c>
      <c r="D209" t="s">
        <v>386</v>
      </c>
      <c r="E209" t="s">
        <v>620</v>
      </c>
      <c r="F209" t="s">
        <v>422</v>
      </c>
    </row>
    <row r="210" spans="1:6" x14ac:dyDescent="0.25">
      <c r="A210" t="s">
        <v>26</v>
      </c>
      <c r="B210" t="s">
        <v>623</v>
      </c>
      <c r="D210" t="s">
        <v>386</v>
      </c>
      <c r="E210" t="s">
        <v>620</v>
      </c>
      <c r="F210" t="s">
        <v>624</v>
      </c>
    </row>
    <row r="211" spans="1:6" x14ac:dyDescent="0.25">
      <c r="A211" t="s">
        <v>26</v>
      </c>
      <c r="B211" t="s">
        <v>625</v>
      </c>
      <c r="D211" t="s">
        <v>626</v>
      </c>
      <c r="E211" t="s">
        <v>627</v>
      </c>
      <c r="F211" t="s">
        <v>628</v>
      </c>
    </row>
    <row r="212" spans="1:6" x14ac:dyDescent="0.25">
      <c r="A212" t="s">
        <v>26</v>
      </c>
      <c r="B212" t="s">
        <v>629</v>
      </c>
      <c r="D212" t="s">
        <v>630</v>
      </c>
      <c r="E212" t="s">
        <v>631</v>
      </c>
      <c r="F212" t="s">
        <v>632</v>
      </c>
    </row>
    <row r="213" spans="1:6" x14ac:dyDescent="0.25">
      <c r="A213" t="s">
        <v>26</v>
      </c>
      <c r="B213" t="s">
        <v>633</v>
      </c>
      <c r="D213" t="s">
        <v>630</v>
      </c>
      <c r="E213" t="s">
        <v>631</v>
      </c>
      <c r="F213" t="s">
        <v>632</v>
      </c>
    </row>
    <row r="214" spans="1:6" x14ac:dyDescent="0.25">
      <c r="A214" t="s">
        <v>26</v>
      </c>
      <c r="B214" t="s">
        <v>634</v>
      </c>
      <c r="D214" t="s">
        <v>635</v>
      </c>
      <c r="E214" t="s">
        <v>636</v>
      </c>
      <c r="F214" t="s">
        <v>496</v>
      </c>
    </row>
    <row r="215" spans="1:6" x14ac:dyDescent="0.25">
      <c r="A215" t="s">
        <v>26</v>
      </c>
      <c r="B215" t="s">
        <v>637</v>
      </c>
      <c r="D215" t="s">
        <v>638</v>
      </c>
      <c r="E215" t="s">
        <v>639</v>
      </c>
      <c r="F215" t="s">
        <v>460</v>
      </c>
    </row>
    <row r="216" spans="1:6" x14ac:dyDescent="0.25">
      <c r="A216" t="s">
        <v>640</v>
      </c>
      <c r="B216" t="s">
        <v>641</v>
      </c>
      <c r="C216" t="s">
        <v>642</v>
      </c>
      <c r="D216" t="s">
        <v>643</v>
      </c>
      <c r="E216" t="s">
        <v>644</v>
      </c>
      <c r="F216" t="s">
        <v>422</v>
      </c>
    </row>
    <row r="217" spans="1:6" x14ac:dyDescent="0.25">
      <c r="A217" t="s">
        <v>640</v>
      </c>
      <c r="B217" t="s">
        <v>645</v>
      </c>
      <c r="C217" t="s">
        <v>646</v>
      </c>
      <c r="D217" t="s">
        <v>647</v>
      </c>
      <c r="E217" t="s">
        <v>648</v>
      </c>
      <c r="F217" t="s">
        <v>649</v>
      </c>
    </row>
    <row r="218" spans="1:6" x14ac:dyDescent="0.25">
      <c r="A218" t="s">
        <v>640</v>
      </c>
      <c r="B218" t="s">
        <v>650</v>
      </c>
      <c r="C218" t="s">
        <v>651</v>
      </c>
      <c r="D218" t="s">
        <v>652</v>
      </c>
      <c r="E218" t="s">
        <v>653</v>
      </c>
      <c r="F218" t="s">
        <v>422</v>
      </c>
    </row>
    <row r="219" spans="1:6" x14ac:dyDescent="0.25">
      <c r="A219" t="s">
        <v>640</v>
      </c>
      <c r="B219" t="s">
        <v>654</v>
      </c>
      <c r="C219" t="s">
        <v>655</v>
      </c>
      <c r="D219" t="s">
        <v>656</v>
      </c>
      <c r="E219" t="s">
        <v>657</v>
      </c>
      <c r="F219" t="s">
        <v>422</v>
      </c>
    </row>
    <row r="220" spans="1:6" x14ac:dyDescent="0.25">
      <c r="A220" t="s">
        <v>640</v>
      </c>
      <c r="B220" t="s">
        <v>658</v>
      </c>
      <c r="C220" t="s">
        <v>659</v>
      </c>
      <c r="D220" t="s">
        <v>656</v>
      </c>
      <c r="E220" t="s">
        <v>657</v>
      </c>
      <c r="F220" t="s">
        <v>422</v>
      </c>
    </row>
    <row r="221" spans="1:6" x14ac:dyDescent="0.25">
      <c r="A221" t="s">
        <v>640</v>
      </c>
      <c r="B221" t="s">
        <v>660</v>
      </c>
      <c r="C221" t="s">
        <v>661</v>
      </c>
      <c r="D221" t="s">
        <v>662</v>
      </c>
      <c r="E221" t="s">
        <v>663</v>
      </c>
      <c r="F221" t="s">
        <v>422</v>
      </c>
    </row>
    <row r="222" spans="1:6" x14ac:dyDescent="0.25">
      <c r="A222" t="s">
        <v>640</v>
      </c>
      <c r="B222" t="s">
        <v>664</v>
      </c>
      <c r="C222" t="s">
        <v>665</v>
      </c>
      <c r="D222" t="s">
        <v>666</v>
      </c>
      <c r="E222" t="s">
        <v>667</v>
      </c>
      <c r="F222" t="s">
        <v>422</v>
      </c>
    </row>
    <row r="223" spans="1:6" x14ac:dyDescent="0.25">
      <c r="A223" t="s">
        <v>640</v>
      </c>
      <c r="B223" t="s">
        <v>668</v>
      </c>
      <c r="C223" t="s">
        <v>669</v>
      </c>
      <c r="D223" t="s">
        <v>670</v>
      </c>
      <c r="E223" t="s">
        <v>671</v>
      </c>
      <c r="F223" t="s">
        <v>42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7AC7F0-1DF9-4153-A043-9A2C8902A4CC}">
  <dimension ref="A1:E40"/>
  <sheetViews>
    <sheetView topLeftCell="A16" workbookViewId="0">
      <selection activeCell="B39" sqref="B39"/>
    </sheetView>
  </sheetViews>
  <sheetFormatPr defaultRowHeight="15" x14ac:dyDescent="0.25"/>
  <cols>
    <col min="1" max="1" width="20.42578125" bestFit="1" customWidth="1"/>
    <col min="2" max="2" width="28.85546875" bestFit="1" customWidth="1"/>
    <col min="3" max="3" width="20.28515625" bestFit="1" customWidth="1"/>
    <col min="4" max="4" width="28.7109375" bestFit="1" customWidth="1"/>
    <col min="5" max="5" width="139.5703125" bestFit="1" customWidth="1"/>
  </cols>
  <sheetData>
    <row r="1" spans="1:5" x14ac:dyDescent="0.25">
      <c r="A1" s="36" t="s">
        <v>776</v>
      </c>
    </row>
    <row r="2" spans="1:5" x14ac:dyDescent="0.25">
      <c r="A2" s="45" t="s">
        <v>673</v>
      </c>
    </row>
    <row r="3" spans="1:5" x14ac:dyDescent="0.25">
      <c r="A3" s="45" t="s">
        <v>674</v>
      </c>
      <c r="B3" s="45" t="s">
        <v>675</v>
      </c>
      <c r="C3" s="45" t="s">
        <v>676</v>
      </c>
      <c r="D3" s="45" t="s">
        <v>677</v>
      </c>
      <c r="E3" s="45" t="s">
        <v>678</v>
      </c>
    </row>
    <row r="4" spans="1:5" x14ac:dyDescent="0.25">
      <c r="A4" t="s">
        <v>679</v>
      </c>
      <c r="B4" t="s">
        <v>680</v>
      </c>
      <c r="C4" t="s">
        <v>681</v>
      </c>
      <c r="D4" t="s">
        <v>682</v>
      </c>
      <c r="E4" t="s">
        <v>683</v>
      </c>
    </row>
    <row r="5" spans="1:5" x14ac:dyDescent="0.25">
      <c r="A5" t="s">
        <v>684</v>
      </c>
      <c r="B5" t="s">
        <v>685</v>
      </c>
      <c r="C5" t="s">
        <v>686</v>
      </c>
      <c r="D5" t="s">
        <v>687</v>
      </c>
      <c r="E5" t="s">
        <v>683</v>
      </c>
    </row>
    <row r="6" spans="1:5" x14ac:dyDescent="0.25">
      <c r="A6" t="s">
        <v>688</v>
      </c>
      <c r="B6" t="s">
        <v>689</v>
      </c>
      <c r="C6" t="s">
        <v>690</v>
      </c>
      <c r="D6" t="s">
        <v>691</v>
      </c>
      <c r="E6" t="s">
        <v>683</v>
      </c>
    </row>
    <row r="7" spans="1:5" x14ac:dyDescent="0.25">
      <c r="A7" t="s">
        <v>692</v>
      </c>
      <c r="B7" t="s">
        <v>693</v>
      </c>
      <c r="C7" t="s">
        <v>694</v>
      </c>
      <c r="D7" t="s">
        <v>695</v>
      </c>
      <c r="E7" t="s">
        <v>696</v>
      </c>
    </row>
    <row r="8" spans="1:5" x14ac:dyDescent="0.25">
      <c r="A8" t="s">
        <v>692</v>
      </c>
      <c r="B8" t="s">
        <v>693</v>
      </c>
      <c r="C8" t="s">
        <v>697</v>
      </c>
      <c r="D8" t="s">
        <v>698</v>
      </c>
      <c r="E8" t="s">
        <v>699</v>
      </c>
    </row>
    <row r="9" spans="1:5" x14ac:dyDescent="0.25">
      <c r="A9" t="s">
        <v>700</v>
      </c>
      <c r="B9" t="s">
        <v>701</v>
      </c>
      <c r="C9" t="s">
        <v>702</v>
      </c>
      <c r="D9" t="s">
        <v>703</v>
      </c>
      <c r="E9" t="s">
        <v>704</v>
      </c>
    </row>
    <row r="10" spans="1:5" x14ac:dyDescent="0.25">
      <c r="A10" t="s">
        <v>700</v>
      </c>
      <c r="B10" t="s">
        <v>701</v>
      </c>
      <c r="C10" t="s">
        <v>705</v>
      </c>
      <c r="D10" t="s">
        <v>706</v>
      </c>
      <c r="E10" t="s">
        <v>707</v>
      </c>
    </row>
    <row r="11" spans="1:5" x14ac:dyDescent="0.25">
      <c r="A11" t="s">
        <v>708</v>
      </c>
      <c r="B11" t="s">
        <v>709</v>
      </c>
      <c r="C11" t="s">
        <v>710</v>
      </c>
      <c r="D11" t="s">
        <v>711</v>
      </c>
      <c r="E11" t="s">
        <v>712</v>
      </c>
    </row>
    <row r="12" spans="1:5" x14ac:dyDescent="0.25">
      <c r="A12" t="s">
        <v>713</v>
      </c>
      <c r="B12" t="s">
        <v>714</v>
      </c>
      <c r="C12" t="s">
        <v>715</v>
      </c>
      <c r="D12" t="s">
        <v>716</v>
      </c>
      <c r="E12" t="s">
        <v>717</v>
      </c>
    </row>
    <row r="13" spans="1:5" x14ac:dyDescent="0.25">
      <c r="A13" t="s">
        <v>718</v>
      </c>
      <c r="B13" t="s">
        <v>719</v>
      </c>
      <c r="C13" t="s">
        <v>720</v>
      </c>
      <c r="D13" t="s">
        <v>721</v>
      </c>
      <c r="E13" t="s">
        <v>722</v>
      </c>
    </row>
    <row r="14" spans="1:5" x14ac:dyDescent="0.25">
      <c r="A14" t="s">
        <v>723</v>
      </c>
      <c r="B14" t="s">
        <v>724</v>
      </c>
      <c r="C14" t="s">
        <v>725</v>
      </c>
      <c r="D14" t="s">
        <v>726</v>
      </c>
      <c r="E14" t="s">
        <v>727</v>
      </c>
    </row>
    <row r="15" spans="1:5" x14ac:dyDescent="0.25">
      <c r="A15" t="s">
        <v>728</v>
      </c>
      <c r="B15" t="s">
        <v>729</v>
      </c>
      <c r="C15" t="s">
        <v>730</v>
      </c>
      <c r="D15" t="s">
        <v>731</v>
      </c>
      <c r="E15" t="s">
        <v>732</v>
      </c>
    </row>
    <row r="16" spans="1:5" x14ac:dyDescent="0.25">
      <c r="A16" t="s">
        <v>733</v>
      </c>
      <c r="B16" t="s">
        <v>734</v>
      </c>
      <c r="C16" t="s">
        <v>735</v>
      </c>
      <c r="D16" t="s">
        <v>736</v>
      </c>
      <c r="E16" t="s">
        <v>683</v>
      </c>
    </row>
    <row r="17" spans="1:5" x14ac:dyDescent="0.25">
      <c r="A17" t="s">
        <v>737</v>
      </c>
      <c r="B17" t="s">
        <v>738</v>
      </c>
      <c r="C17" t="s">
        <v>739</v>
      </c>
      <c r="D17" t="s">
        <v>740</v>
      </c>
      <c r="E17" t="s">
        <v>683</v>
      </c>
    </row>
    <row r="18" spans="1:5" x14ac:dyDescent="0.25">
      <c r="A18" s="45" t="s">
        <v>741</v>
      </c>
    </row>
    <row r="19" spans="1:5" x14ac:dyDescent="0.25">
      <c r="A19" t="s">
        <v>742</v>
      </c>
      <c r="B19" t="s">
        <v>743</v>
      </c>
    </row>
    <row r="20" spans="1:5" x14ac:dyDescent="0.25">
      <c r="A20" t="s">
        <v>744</v>
      </c>
      <c r="B20" t="s">
        <v>745</v>
      </c>
    </row>
    <row r="21" spans="1:5" x14ac:dyDescent="0.25">
      <c r="A21" t="s">
        <v>746</v>
      </c>
      <c r="B21" t="s">
        <v>747</v>
      </c>
    </row>
    <row r="22" spans="1:5" x14ac:dyDescent="0.25">
      <c r="A22" t="s">
        <v>748</v>
      </c>
      <c r="B22" t="s">
        <v>749</v>
      </c>
    </row>
    <row r="23" spans="1:5" x14ac:dyDescent="0.25">
      <c r="A23" t="s">
        <v>750</v>
      </c>
      <c r="B23" t="s">
        <v>751</v>
      </c>
    </row>
    <row r="24" spans="1:5" x14ac:dyDescent="0.25">
      <c r="A24" t="s">
        <v>752</v>
      </c>
      <c r="B24" t="s">
        <v>753</v>
      </c>
    </row>
    <row r="25" spans="1:5" x14ac:dyDescent="0.25">
      <c r="A25" t="s">
        <v>754</v>
      </c>
      <c r="B25" t="s">
        <v>755</v>
      </c>
    </row>
    <row r="26" spans="1:5" x14ac:dyDescent="0.25">
      <c r="A26" t="s">
        <v>756</v>
      </c>
      <c r="B26" t="s">
        <v>757</v>
      </c>
    </row>
    <row r="27" spans="1:5" x14ac:dyDescent="0.25">
      <c r="A27" t="s">
        <v>758</v>
      </c>
      <c r="B27" t="s">
        <v>759</v>
      </c>
    </row>
    <row r="28" spans="1:5" x14ac:dyDescent="0.25">
      <c r="A28" t="s">
        <v>760</v>
      </c>
      <c r="B28" t="s">
        <v>761</v>
      </c>
    </row>
    <row r="29" spans="1:5" x14ac:dyDescent="0.25">
      <c r="A29" t="s">
        <v>762</v>
      </c>
      <c r="B29" t="s">
        <v>763</v>
      </c>
    </row>
    <row r="30" spans="1:5" x14ac:dyDescent="0.25">
      <c r="A30" t="s">
        <v>764</v>
      </c>
      <c r="B30" t="s">
        <v>765</v>
      </c>
    </row>
    <row r="31" spans="1:5" x14ac:dyDescent="0.25">
      <c r="A31" t="s">
        <v>766</v>
      </c>
      <c r="B31" t="s">
        <v>767</v>
      </c>
    </row>
    <row r="32" spans="1:5" x14ac:dyDescent="0.25">
      <c r="A32" t="s">
        <v>768</v>
      </c>
      <c r="B32" t="s">
        <v>769</v>
      </c>
    </row>
    <row r="33" spans="1:5" x14ac:dyDescent="0.25">
      <c r="A33" t="s">
        <v>770</v>
      </c>
      <c r="B33" t="s">
        <v>771</v>
      </c>
    </row>
    <row r="34" spans="1:5" x14ac:dyDescent="0.25">
      <c r="A34" t="s">
        <v>772</v>
      </c>
      <c r="B34" t="s">
        <v>773</v>
      </c>
    </row>
    <row r="35" spans="1:5" x14ac:dyDescent="0.25">
      <c r="A35" t="s">
        <v>774</v>
      </c>
      <c r="B35" t="s">
        <v>775</v>
      </c>
    </row>
    <row r="37" spans="1:5" ht="15" customHeight="1" x14ac:dyDescent="0.25">
      <c r="A37" s="36" t="s">
        <v>777</v>
      </c>
      <c r="B37" s="36"/>
      <c r="C37" s="48"/>
      <c r="D37" s="48"/>
      <c r="E37" s="48"/>
    </row>
    <row r="38" spans="1:5" x14ac:dyDescent="0.25">
      <c r="A38" s="47"/>
      <c r="B38" s="47"/>
      <c r="C38" s="36"/>
      <c r="D38" s="36"/>
      <c r="E38" s="36"/>
    </row>
    <row r="39" spans="1:5" x14ac:dyDescent="0.25">
      <c r="A39" s="47"/>
      <c r="B39" s="47"/>
    </row>
    <row r="40" spans="1:5" x14ac:dyDescent="0.25">
      <c r="A40" s="47"/>
      <c r="B40" s="4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88FB88-D179-4B86-8DF3-1BBEBFF3DCAD}">
  <dimension ref="A1:F62"/>
  <sheetViews>
    <sheetView topLeftCell="A49" workbookViewId="0">
      <selection activeCell="A64" sqref="A64"/>
    </sheetView>
  </sheetViews>
  <sheetFormatPr defaultRowHeight="15" x14ac:dyDescent="0.25"/>
  <cols>
    <col min="1" max="1" width="28.42578125" customWidth="1"/>
    <col min="2" max="2" width="27" customWidth="1"/>
    <col min="3" max="3" width="12.28515625" customWidth="1"/>
    <col min="4" max="4" width="31" customWidth="1"/>
    <col min="5" max="5" width="31.28515625" bestFit="1" customWidth="1"/>
    <col min="6" max="6" width="26.42578125" bestFit="1" customWidth="1"/>
  </cols>
  <sheetData>
    <row r="1" spans="1:6" x14ac:dyDescent="0.25">
      <c r="A1" s="36" t="s">
        <v>858</v>
      </c>
    </row>
    <row r="2" spans="1:6" x14ac:dyDescent="0.25">
      <c r="A2" s="45" t="s">
        <v>778</v>
      </c>
      <c r="B2" s="14"/>
      <c r="C2" s="15" t="s">
        <v>4</v>
      </c>
      <c r="D2" s="16" t="s">
        <v>5</v>
      </c>
      <c r="E2" s="16" t="s">
        <v>26</v>
      </c>
      <c r="F2" s="17" t="s">
        <v>7</v>
      </c>
    </row>
    <row r="3" spans="1:6" x14ac:dyDescent="0.25">
      <c r="A3" s="37" t="s">
        <v>19</v>
      </c>
      <c r="B3" s="11" t="s">
        <v>0</v>
      </c>
      <c r="C3" s="8">
        <v>23224</v>
      </c>
      <c r="D3" s="2">
        <v>27562</v>
      </c>
      <c r="E3" s="2">
        <v>316467</v>
      </c>
      <c r="F3" s="3">
        <v>1261</v>
      </c>
    </row>
    <row r="4" spans="1:6" x14ac:dyDescent="0.25">
      <c r="A4" s="41"/>
      <c r="B4" s="21" t="s">
        <v>2</v>
      </c>
      <c r="C4" s="22">
        <v>14651</v>
      </c>
      <c r="D4" s="23">
        <v>22982</v>
      </c>
      <c r="E4" s="23">
        <v>2054</v>
      </c>
      <c r="F4" s="24">
        <v>1261</v>
      </c>
    </row>
    <row r="5" spans="1:6" x14ac:dyDescent="0.25">
      <c r="A5" s="41"/>
      <c r="B5" s="12" t="s">
        <v>779</v>
      </c>
      <c r="C5" s="9">
        <v>8611</v>
      </c>
      <c r="D5" s="1">
        <v>20094</v>
      </c>
      <c r="E5" s="1">
        <v>963</v>
      </c>
      <c r="F5" s="4">
        <v>1253</v>
      </c>
    </row>
    <row r="6" spans="1:6" x14ac:dyDescent="0.25">
      <c r="A6" s="41"/>
      <c r="B6" s="12" t="s">
        <v>780</v>
      </c>
      <c r="C6" s="9">
        <v>1105</v>
      </c>
      <c r="D6" s="1">
        <v>842</v>
      </c>
      <c r="E6" s="1">
        <v>277</v>
      </c>
      <c r="F6" s="4">
        <v>47</v>
      </c>
    </row>
    <row r="7" spans="1:6" x14ac:dyDescent="0.25">
      <c r="A7" s="40"/>
      <c r="B7" s="13" t="s">
        <v>27</v>
      </c>
      <c r="C7" s="10">
        <v>3</v>
      </c>
      <c r="D7" s="5">
        <v>9</v>
      </c>
      <c r="E7" s="5">
        <v>25</v>
      </c>
      <c r="F7" s="6">
        <v>26</v>
      </c>
    </row>
    <row r="8" spans="1:6" x14ac:dyDescent="0.25">
      <c r="A8" s="37" t="s">
        <v>781</v>
      </c>
      <c r="B8" s="11" t="s">
        <v>0</v>
      </c>
      <c r="C8" s="8">
        <v>8466</v>
      </c>
      <c r="D8" s="2">
        <v>10245</v>
      </c>
      <c r="E8" s="2">
        <v>740</v>
      </c>
      <c r="F8" s="3">
        <v>181</v>
      </c>
    </row>
    <row r="9" spans="1:6" x14ac:dyDescent="0.25">
      <c r="A9" s="41"/>
      <c r="B9" s="21" t="s">
        <v>2</v>
      </c>
      <c r="C9" s="22">
        <v>5355</v>
      </c>
      <c r="D9" s="23">
        <v>8357</v>
      </c>
      <c r="E9" s="23">
        <v>546</v>
      </c>
      <c r="F9" s="24">
        <v>181</v>
      </c>
    </row>
    <row r="10" spans="1:6" x14ac:dyDescent="0.25">
      <c r="A10" s="41"/>
      <c r="B10" s="12" t="s">
        <v>779</v>
      </c>
      <c r="C10" s="9">
        <v>3772</v>
      </c>
      <c r="D10" s="1">
        <v>7241</v>
      </c>
      <c r="E10" s="1">
        <v>284</v>
      </c>
      <c r="F10" s="4">
        <v>181</v>
      </c>
    </row>
    <row r="11" spans="1:6" x14ac:dyDescent="0.25">
      <c r="A11" s="41"/>
      <c r="B11" s="12" t="s">
        <v>780</v>
      </c>
      <c r="C11" s="9">
        <v>938</v>
      </c>
      <c r="D11" s="1">
        <v>308</v>
      </c>
      <c r="E11" s="1">
        <v>63</v>
      </c>
      <c r="F11" s="4">
        <v>5</v>
      </c>
    </row>
    <row r="12" spans="1:6" x14ac:dyDescent="0.25">
      <c r="A12" s="40"/>
      <c r="B12" s="13" t="s">
        <v>27</v>
      </c>
      <c r="C12" s="10">
        <v>23</v>
      </c>
      <c r="D12" s="5">
        <v>12</v>
      </c>
      <c r="E12" s="5">
        <v>13</v>
      </c>
      <c r="F12" s="6">
        <v>3</v>
      </c>
    </row>
    <row r="13" spans="1:6" x14ac:dyDescent="0.25">
      <c r="A13" s="37" t="s">
        <v>782</v>
      </c>
      <c r="B13" s="11" t="s">
        <v>0</v>
      </c>
      <c r="C13" s="8">
        <v>8112</v>
      </c>
      <c r="D13" s="2">
        <v>9028</v>
      </c>
      <c r="E13" s="2">
        <v>685</v>
      </c>
      <c r="F13" s="3">
        <v>153</v>
      </c>
    </row>
    <row r="14" spans="1:6" x14ac:dyDescent="0.25">
      <c r="A14" s="41"/>
      <c r="B14" s="21" t="s">
        <v>2</v>
      </c>
      <c r="C14" s="22">
        <v>5271</v>
      </c>
      <c r="D14" s="23">
        <v>7423</v>
      </c>
      <c r="E14" s="23">
        <v>507</v>
      </c>
      <c r="F14" s="24">
        <v>153</v>
      </c>
    </row>
    <row r="15" spans="1:6" x14ac:dyDescent="0.25">
      <c r="A15" s="41"/>
      <c r="B15" s="12" t="s">
        <v>779</v>
      </c>
      <c r="C15" s="9">
        <v>3801</v>
      </c>
      <c r="D15" s="1">
        <v>6353</v>
      </c>
      <c r="E15" s="1">
        <v>261</v>
      </c>
      <c r="F15" s="4">
        <v>153</v>
      </c>
    </row>
    <row r="16" spans="1:6" x14ac:dyDescent="0.25">
      <c r="A16" s="41"/>
      <c r="B16" s="12" t="s">
        <v>780</v>
      </c>
      <c r="C16" s="9">
        <v>990</v>
      </c>
      <c r="D16" s="1">
        <v>329</v>
      </c>
      <c r="E16" s="1">
        <v>66</v>
      </c>
      <c r="F16" s="4">
        <v>5</v>
      </c>
    </row>
    <row r="17" spans="1:6" x14ac:dyDescent="0.25">
      <c r="A17" s="40"/>
      <c r="B17" s="13" t="s">
        <v>27</v>
      </c>
      <c r="C17" s="10">
        <v>32</v>
      </c>
      <c r="D17" s="5">
        <v>21</v>
      </c>
      <c r="E17" s="5">
        <v>9</v>
      </c>
      <c r="F17" s="6">
        <v>3</v>
      </c>
    </row>
    <row r="18" spans="1:6" x14ac:dyDescent="0.25">
      <c r="A18" s="37" t="s">
        <v>20</v>
      </c>
      <c r="B18" s="11" t="s">
        <v>0</v>
      </c>
      <c r="C18" s="8">
        <v>21903</v>
      </c>
      <c r="D18" s="2">
        <v>26427</v>
      </c>
      <c r="E18" s="2">
        <v>286051</v>
      </c>
      <c r="F18" s="3">
        <v>1197</v>
      </c>
    </row>
    <row r="19" spans="1:6" x14ac:dyDescent="0.25">
      <c r="A19" s="41"/>
      <c r="B19" s="21" t="s">
        <v>2</v>
      </c>
      <c r="C19" s="22">
        <v>13858</v>
      </c>
      <c r="D19" s="23">
        <v>21907</v>
      </c>
      <c r="E19" s="23">
        <v>1829</v>
      </c>
      <c r="F19" s="24">
        <v>1197</v>
      </c>
    </row>
    <row r="20" spans="1:6" x14ac:dyDescent="0.25">
      <c r="A20" s="41"/>
      <c r="B20" s="12" t="s">
        <v>779</v>
      </c>
      <c r="C20" s="9">
        <v>7763</v>
      </c>
      <c r="D20" s="1">
        <v>19076</v>
      </c>
      <c r="E20" s="1">
        <v>759</v>
      </c>
      <c r="F20" s="4">
        <v>1190</v>
      </c>
    </row>
    <row r="21" spans="1:6" x14ac:dyDescent="0.25">
      <c r="A21" s="41"/>
      <c r="B21" s="12" t="s">
        <v>780</v>
      </c>
      <c r="C21" s="9">
        <v>955</v>
      </c>
      <c r="D21" s="1">
        <v>801</v>
      </c>
      <c r="E21" s="1">
        <v>203</v>
      </c>
      <c r="F21" s="4">
        <v>49</v>
      </c>
    </row>
    <row r="22" spans="1:6" x14ac:dyDescent="0.25">
      <c r="A22" s="40"/>
      <c r="B22" s="13" t="s">
        <v>27</v>
      </c>
      <c r="C22" s="10">
        <v>7</v>
      </c>
      <c r="D22" s="5">
        <v>12</v>
      </c>
      <c r="E22" s="5">
        <v>14</v>
      </c>
      <c r="F22" s="6">
        <v>31</v>
      </c>
    </row>
    <row r="23" spans="1:6" x14ac:dyDescent="0.25">
      <c r="A23" s="37" t="s">
        <v>783</v>
      </c>
      <c r="B23" s="11" t="s">
        <v>0</v>
      </c>
      <c r="C23" s="8">
        <v>21356</v>
      </c>
      <c r="D23" s="2">
        <v>10811</v>
      </c>
      <c r="E23" s="2">
        <v>2298</v>
      </c>
      <c r="F23" s="3">
        <v>3568</v>
      </c>
    </row>
    <row r="24" spans="1:6" x14ac:dyDescent="0.25">
      <c r="A24" s="41"/>
      <c r="B24" s="21" t="s">
        <v>2</v>
      </c>
      <c r="C24" s="22">
        <v>12922</v>
      </c>
      <c r="D24" s="23">
        <v>9413</v>
      </c>
      <c r="E24" s="23">
        <v>1862</v>
      </c>
      <c r="F24" s="24">
        <v>3568</v>
      </c>
    </row>
    <row r="25" spans="1:6" x14ac:dyDescent="0.25">
      <c r="A25" s="41"/>
      <c r="B25" s="12" t="s">
        <v>779</v>
      </c>
      <c r="C25" s="9">
        <v>8947</v>
      </c>
      <c r="D25" s="1">
        <v>8571</v>
      </c>
      <c r="E25" s="1">
        <v>973</v>
      </c>
      <c r="F25" s="4">
        <v>3562</v>
      </c>
    </row>
    <row r="26" spans="1:6" x14ac:dyDescent="0.25">
      <c r="A26" s="41"/>
      <c r="B26" s="12" t="s">
        <v>780</v>
      </c>
      <c r="C26" s="9">
        <v>1226</v>
      </c>
      <c r="D26" s="1">
        <v>286</v>
      </c>
      <c r="E26" s="1">
        <v>266</v>
      </c>
      <c r="F26" s="4">
        <v>19</v>
      </c>
    </row>
    <row r="27" spans="1:6" x14ac:dyDescent="0.25">
      <c r="A27" s="40"/>
      <c r="B27" s="13" t="s">
        <v>27</v>
      </c>
      <c r="C27" s="10">
        <v>10</v>
      </c>
      <c r="D27" s="5">
        <v>3</v>
      </c>
      <c r="E27" s="5"/>
      <c r="F27" s="6">
        <v>10</v>
      </c>
    </row>
    <row r="28" spans="1:6" x14ac:dyDescent="0.25">
      <c r="A28" s="37" t="s">
        <v>784</v>
      </c>
      <c r="B28" s="11" t="s">
        <v>0</v>
      </c>
      <c r="C28" s="8">
        <v>22260</v>
      </c>
      <c r="D28" s="2">
        <v>16499</v>
      </c>
      <c r="E28" s="2">
        <v>2289</v>
      </c>
      <c r="F28" s="3">
        <v>3291</v>
      </c>
    </row>
    <row r="29" spans="1:6" x14ac:dyDescent="0.25">
      <c r="A29" s="41"/>
      <c r="B29" s="21" t="s">
        <v>2</v>
      </c>
      <c r="C29" s="22">
        <v>14094</v>
      </c>
      <c r="D29" s="23">
        <v>13994</v>
      </c>
      <c r="E29" s="23">
        <v>1850</v>
      </c>
      <c r="F29" s="24">
        <v>3291</v>
      </c>
    </row>
    <row r="30" spans="1:6" x14ac:dyDescent="0.25">
      <c r="A30" s="41"/>
      <c r="B30" s="12" t="s">
        <v>779</v>
      </c>
      <c r="C30" s="9">
        <v>8575</v>
      </c>
      <c r="D30" s="1">
        <v>12563</v>
      </c>
      <c r="E30" s="1">
        <v>889</v>
      </c>
      <c r="F30" s="4">
        <v>3285</v>
      </c>
    </row>
    <row r="31" spans="1:6" x14ac:dyDescent="0.25">
      <c r="A31" s="41"/>
      <c r="B31" s="12" t="s">
        <v>780</v>
      </c>
      <c r="C31" s="9">
        <v>1079</v>
      </c>
      <c r="D31" s="1">
        <v>481</v>
      </c>
      <c r="E31" s="1">
        <v>279</v>
      </c>
      <c r="F31" s="4">
        <v>23</v>
      </c>
    </row>
    <row r="32" spans="1:6" x14ac:dyDescent="0.25">
      <c r="A32" s="40"/>
      <c r="B32" s="13" t="s">
        <v>27</v>
      </c>
      <c r="C32" s="10">
        <v>7</v>
      </c>
      <c r="D32" s="5">
        <v>10</v>
      </c>
      <c r="E32" s="5">
        <v>40</v>
      </c>
      <c r="F32" s="6">
        <v>16</v>
      </c>
    </row>
    <row r="33" spans="1:6" x14ac:dyDescent="0.25">
      <c r="A33" s="45" t="s">
        <v>785</v>
      </c>
    </row>
    <row r="34" spans="1:6" x14ac:dyDescent="0.25">
      <c r="A34" s="49" t="s">
        <v>786</v>
      </c>
      <c r="B34" s="50" t="s">
        <v>787</v>
      </c>
      <c r="C34" s="51" t="s">
        <v>45</v>
      </c>
      <c r="D34" s="50" t="s">
        <v>788</v>
      </c>
      <c r="E34" s="51" t="s">
        <v>789</v>
      </c>
      <c r="F34" s="50" t="s">
        <v>790</v>
      </c>
    </row>
    <row r="35" spans="1:6" ht="60" x14ac:dyDescent="0.25">
      <c r="A35" s="52" t="s">
        <v>791</v>
      </c>
      <c r="B35" s="53" t="s">
        <v>792</v>
      </c>
      <c r="C35" s="54" t="s">
        <v>4</v>
      </c>
      <c r="D35" s="55" t="s">
        <v>793</v>
      </c>
      <c r="E35" s="54" t="s">
        <v>794</v>
      </c>
      <c r="F35" s="53" t="s">
        <v>795</v>
      </c>
    </row>
    <row r="36" spans="1:6" ht="45" x14ac:dyDescent="0.25">
      <c r="A36" s="56" t="s">
        <v>796</v>
      </c>
      <c r="B36" s="57" t="s">
        <v>792</v>
      </c>
      <c r="C36" t="s">
        <v>5</v>
      </c>
      <c r="D36" s="58" t="s">
        <v>797</v>
      </c>
      <c r="E36" t="s">
        <v>798</v>
      </c>
      <c r="F36" s="57" t="s">
        <v>799</v>
      </c>
    </row>
    <row r="37" spans="1:6" x14ac:dyDescent="0.25">
      <c r="A37" s="56" t="s">
        <v>800</v>
      </c>
      <c r="B37" s="57" t="s">
        <v>792</v>
      </c>
      <c r="C37" t="s">
        <v>5</v>
      </c>
      <c r="D37" s="57" t="s">
        <v>801</v>
      </c>
      <c r="E37" t="s">
        <v>802</v>
      </c>
      <c r="F37" s="57" t="s">
        <v>803</v>
      </c>
    </row>
    <row r="38" spans="1:6" x14ac:dyDescent="0.25">
      <c r="A38" s="56" t="s">
        <v>804</v>
      </c>
      <c r="B38" s="57" t="s">
        <v>792</v>
      </c>
      <c r="C38" t="s">
        <v>5</v>
      </c>
      <c r="D38" s="57" t="s">
        <v>801</v>
      </c>
      <c r="E38" t="s">
        <v>805</v>
      </c>
      <c r="F38" s="57" t="s">
        <v>806</v>
      </c>
    </row>
    <row r="39" spans="1:6" x14ac:dyDescent="0.25">
      <c r="A39" s="56" t="s">
        <v>807</v>
      </c>
      <c r="B39" s="57" t="s">
        <v>792</v>
      </c>
      <c r="C39" t="s">
        <v>5</v>
      </c>
      <c r="D39" s="57" t="s">
        <v>801</v>
      </c>
      <c r="E39" t="s">
        <v>808</v>
      </c>
      <c r="F39" s="57" t="s">
        <v>809</v>
      </c>
    </row>
    <row r="40" spans="1:6" x14ac:dyDescent="0.25">
      <c r="A40" s="56" t="s">
        <v>810</v>
      </c>
      <c r="B40" s="57" t="s">
        <v>792</v>
      </c>
      <c r="C40" t="s">
        <v>4</v>
      </c>
      <c r="D40" s="57" t="s">
        <v>801</v>
      </c>
      <c r="E40" t="s">
        <v>811</v>
      </c>
      <c r="F40" s="57" t="s">
        <v>812</v>
      </c>
    </row>
    <row r="41" spans="1:6" x14ac:dyDescent="0.25">
      <c r="A41" s="56" t="s">
        <v>813</v>
      </c>
      <c r="B41" s="57" t="s">
        <v>792</v>
      </c>
      <c r="C41" t="s">
        <v>4</v>
      </c>
      <c r="D41" s="57" t="s">
        <v>801</v>
      </c>
      <c r="E41" t="s">
        <v>814</v>
      </c>
      <c r="F41" s="57" t="s">
        <v>815</v>
      </c>
    </row>
    <row r="42" spans="1:6" x14ac:dyDescent="0.25">
      <c r="A42" s="56" t="s">
        <v>816</v>
      </c>
      <c r="B42" s="57" t="s">
        <v>792</v>
      </c>
      <c r="C42" t="s">
        <v>4</v>
      </c>
      <c r="D42" s="57" t="s">
        <v>801</v>
      </c>
      <c r="E42" t="s">
        <v>817</v>
      </c>
      <c r="F42" s="57" t="s">
        <v>818</v>
      </c>
    </row>
    <row r="43" spans="1:6" x14ac:dyDescent="0.25">
      <c r="A43" s="56" t="s">
        <v>819</v>
      </c>
      <c r="B43" s="57" t="s">
        <v>792</v>
      </c>
      <c r="C43" t="s">
        <v>4</v>
      </c>
      <c r="D43" s="57" t="s">
        <v>801</v>
      </c>
      <c r="E43" t="s">
        <v>820</v>
      </c>
      <c r="F43" s="57" t="s">
        <v>821</v>
      </c>
    </row>
    <row r="44" spans="1:6" x14ac:dyDescent="0.25">
      <c r="A44" s="56" t="s">
        <v>822</v>
      </c>
      <c r="B44" s="57" t="s">
        <v>792</v>
      </c>
      <c r="C44" t="s">
        <v>4</v>
      </c>
      <c r="D44" s="57" t="s">
        <v>801</v>
      </c>
      <c r="E44" t="s">
        <v>823</v>
      </c>
      <c r="F44" s="57" t="s">
        <v>824</v>
      </c>
    </row>
    <row r="45" spans="1:6" x14ac:dyDescent="0.25">
      <c r="A45" s="59" t="s">
        <v>825</v>
      </c>
      <c r="B45" s="60" t="s">
        <v>792</v>
      </c>
      <c r="C45" s="61" t="s">
        <v>5</v>
      </c>
      <c r="D45" s="60" t="s">
        <v>826</v>
      </c>
      <c r="E45" s="61" t="s">
        <v>827</v>
      </c>
      <c r="F45" s="60" t="s">
        <v>828</v>
      </c>
    </row>
    <row r="46" spans="1:6" x14ac:dyDescent="0.25">
      <c r="A46" s="56" t="s">
        <v>829</v>
      </c>
      <c r="B46" s="57" t="s">
        <v>830</v>
      </c>
      <c r="C46" t="s">
        <v>26</v>
      </c>
      <c r="D46" s="57" t="s">
        <v>801</v>
      </c>
      <c r="E46" t="s">
        <v>831</v>
      </c>
      <c r="F46" s="57" t="s">
        <v>832</v>
      </c>
    </row>
    <row r="47" spans="1:6" x14ac:dyDescent="0.25">
      <c r="A47" s="56" t="s">
        <v>833</v>
      </c>
      <c r="B47" s="57" t="s">
        <v>830</v>
      </c>
      <c r="C47" t="s">
        <v>5</v>
      </c>
      <c r="D47" s="57" t="s">
        <v>801</v>
      </c>
      <c r="E47" t="s">
        <v>834</v>
      </c>
      <c r="F47" s="57" t="s">
        <v>835</v>
      </c>
    </row>
    <row r="48" spans="1:6" x14ac:dyDescent="0.25">
      <c r="A48" s="56" t="s">
        <v>836</v>
      </c>
      <c r="B48" s="57" t="s">
        <v>830</v>
      </c>
      <c r="C48" t="s">
        <v>4</v>
      </c>
      <c r="D48" s="57" t="s">
        <v>801</v>
      </c>
      <c r="E48" t="s">
        <v>837</v>
      </c>
      <c r="F48" s="57" t="s">
        <v>838</v>
      </c>
    </row>
    <row r="49" spans="1:6" x14ac:dyDescent="0.25">
      <c r="A49" s="56" t="s">
        <v>839</v>
      </c>
      <c r="B49" s="57" t="s">
        <v>830</v>
      </c>
      <c r="C49" t="s">
        <v>4</v>
      </c>
      <c r="D49" s="57" t="s">
        <v>801</v>
      </c>
      <c r="E49" t="s">
        <v>840</v>
      </c>
      <c r="F49" s="57" t="s">
        <v>841</v>
      </c>
    </row>
    <row r="50" spans="1:6" x14ac:dyDescent="0.25">
      <c r="A50" s="56" t="s">
        <v>842</v>
      </c>
      <c r="B50" s="57" t="s">
        <v>830</v>
      </c>
      <c r="C50" t="s">
        <v>4</v>
      </c>
      <c r="D50" s="57" t="s">
        <v>801</v>
      </c>
      <c r="E50" t="s">
        <v>843</v>
      </c>
      <c r="F50" s="57" t="s">
        <v>844</v>
      </c>
    </row>
    <row r="51" spans="1:6" x14ac:dyDescent="0.25">
      <c r="A51" s="56" t="s">
        <v>845</v>
      </c>
      <c r="B51" s="57" t="s">
        <v>830</v>
      </c>
      <c r="C51" t="s">
        <v>4</v>
      </c>
      <c r="D51" s="57" t="s">
        <v>801</v>
      </c>
      <c r="E51" t="s">
        <v>846</v>
      </c>
      <c r="F51" s="57" t="s">
        <v>847</v>
      </c>
    </row>
    <row r="52" spans="1:6" x14ac:dyDescent="0.25">
      <c r="A52" s="56" t="s">
        <v>848</v>
      </c>
      <c r="B52" s="57" t="s">
        <v>830</v>
      </c>
      <c r="C52" t="s">
        <v>4</v>
      </c>
      <c r="D52" s="57" t="s">
        <v>801</v>
      </c>
      <c r="E52" t="s">
        <v>849</v>
      </c>
      <c r="F52" s="57" t="s">
        <v>850</v>
      </c>
    </row>
    <row r="53" spans="1:6" x14ac:dyDescent="0.25">
      <c r="A53" s="56" t="s">
        <v>851</v>
      </c>
      <c r="B53" s="57" t="s">
        <v>830</v>
      </c>
      <c r="C53" t="s">
        <v>4</v>
      </c>
      <c r="D53" s="57" t="s">
        <v>801</v>
      </c>
      <c r="E53" t="s">
        <v>852</v>
      </c>
      <c r="F53" s="57" t="s">
        <v>853</v>
      </c>
    </row>
    <row r="54" spans="1:6" x14ac:dyDescent="0.25">
      <c r="A54" s="56" t="s">
        <v>854</v>
      </c>
      <c r="B54" s="57" t="s">
        <v>830</v>
      </c>
      <c r="C54" t="s">
        <v>26</v>
      </c>
      <c r="D54" s="57" t="s">
        <v>826</v>
      </c>
      <c r="E54" t="s">
        <v>855</v>
      </c>
      <c r="F54" s="57" t="s">
        <v>856</v>
      </c>
    </row>
    <row r="55" spans="1:6" x14ac:dyDescent="0.25">
      <c r="A55" s="59" t="s">
        <v>857</v>
      </c>
      <c r="B55" s="60" t="s">
        <v>830</v>
      </c>
      <c r="C55" s="61" t="s">
        <v>4</v>
      </c>
      <c r="D55" s="60" t="s">
        <v>826</v>
      </c>
      <c r="E55" s="61" t="s">
        <v>817</v>
      </c>
      <c r="F55" s="60" t="s">
        <v>818</v>
      </c>
    </row>
    <row r="57" spans="1:6" x14ac:dyDescent="0.25">
      <c r="A57" s="46" t="s">
        <v>859</v>
      </c>
      <c r="B57" s="46"/>
      <c r="C57" s="46"/>
      <c r="D57" s="46"/>
      <c r="E57" s="46"/>
      <c r="F57" s="46"/>
    </row>
    <row r="58" spans="1:6" x14ac:dyDescent="0.25">
      <c r="A58" s="46"/>
      <c r="B58" s="46"/>
      <c r="C58" s="46"/>
      <c r="D58" s="46"/>
      <c r="E58" s="46"/>
      <c r="F58" s="46"/>
    </row>
    <row r="59" spans="1:6" x14ac:dyDescent="0.25">
      <c r="A59" s="46"/>
      <c r="B59" s="46"/>
      <c r="C59" s="46"/>
      <c r="D59" s="46"/>
      <c r="E59" s="46"/>
      <c r="F59" s="46"/>
    </row>
    <row r="60" spans="1:6" x14ac:dyDescent="0.25">
      <c r="A60" s="46"/>
      <c r="B60" s="46"/>
      <c r="C60" s="46"/>
      <c r="D60" s="46"/>
      <c r="E60" s="46"/>
      <c r="F60" s="46"/>
    </row>
    <row r="61" spans="1:6" x14ac:dyDescent="0.25">
      <c r="A61" s="46"/>
      <c r="B61" s="46"/>
      <c r="C61" s="46"/>
      <c r="D61" s="46"/>
      <c r="E61" s="46"/>
      <c r="F61" s="46"/>
    </row>
    <row r="62" spans="1:6" x14ac:dyDescent="0.25">
      <c r="A62" s="46"/>
      <c r="B62" s="46"/>
      <c r="C62" s="46"/>
      <c r="D62" s="46"/>
      <c r="E62" s="46"/>
      <c r="F62" s="46"/>
    </row>
  </sheetData>
  <mergeCells count="7">
    <mergeCell ref="A57:F62"/>
    <mergeCell ref="A3:A7"/>
    <mergeCell ref="A8:A12"/>
    <mergeCell ref="A13:A17"/>
    <mergeCell ref="A18:A22"/>
    <mergeCell ref="A23:A27"/>
    <mergeCell ref="A28:A3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33AFCE-508C-41DD-89DF-9E4152EFD688}">
  <dimension ref="A1:S28"/>
  <sheetViews>
    <sheetView workbookViewId="0">
      <selection activeCell="A2" sqref="A2:S28"/>
    </sheetView>
  </sheetViews>
  <sheetFormatPr defaultRowHeight="15" x14ac:dyDescent="0.25"/>
  <sheetData>
    <row r="1" spans="1:19" x14ac:dyDescent="0.25">
      <c r="A1" s="36" t="s">
        <v>860</v>
      </c>
    </row>
    <row r="2" spans="1:19" x14ac:dyDescent="0.25">
      <c r="A2" s="62" t="s">
        <v>861</v>
      </c>
      <c r="B2" s="62" t="s">
        <v>862</v>
      </c>
      <c r="C2" s="62" t="s">
        <v>863</v>
      </c>
      <c r="D2" s="62" t="s">
        <v>864</v>
      </c>
      <c r="E2" s="62" t="s">
        <v>865</v>
      </c>
      <c r="F2" s="62" t="s">
        <v>866</v>
      </c>
      <c r="G2" s="62" t="s">
        <v>867</v>
      </c>
      <c r="H2" s="62" t="s">
        <v>868</v>
      </c>
      <c r="I2" s="62" t="s">
        <v>869</v>
      </c>
      <c r="J2" s="62" t="s">
        <v>870</v>
      </c>
      <c r="K2" s="62" t="s">
        <v>871</v>
      </c>
      <c r="L2" s="62" t="s">
        <v>872</v>
      </c>
      <c r="M2" s="62" t="s">
        <v>873</v>
      </c>
      <c r="N2" s="62" t="s">
        <v>874</v>
      </c>
      <c r="O2" s="62" t="s">
        <v>875</v>
      </c>
      <c r="P2" s="62" t="s">
        <v>876</v>
      </c>
      <c r="Q2" s="62" t="s">
        <v>877</v>
      </c>
      <c r="R2" s="62" t="s">
        <v>878</v>
      </c>
      <c r="S2" s="62" t="s">
        <v>879</v>
      </c>
    </row>
    <row r="3" spans="1:19" x14ac:dyDescent="0.25">
      <c r="A3" s="63" t="s">
        <v>880</v>
      </c>
      <c r="B3" s="63" t="s">
        <v>881</v>
      </c>
      <c r="C3" s="63" t="s">
        <v>882</v>
      </c>
      <c r="D3" s="63" t="s">
        <v>883</v>
      </c>
      <c r="E3" s="63" t="s">
        <v>884</v>
      </c>
      <c r="F3" s="63" t="s">
        <v>885</v>
      </c>
      <c r="G3" s="63" t="s">
        <v>886</v>
      </c>
      <c r="H3" s="63" t="s">
        <v>887</v>
      </c>
      <c r="I3" s="63" t="s">
        <v>888</v>
      </c>
      <c r="J3" s="63" t="s">
        <v>889</v>
      </c>
      <c r="K3" s="63" t="s">
        <v>890</v>
      </c>
      <c r="L3" s="63" t="s">
        <v>891</v>
      </c>
      <c r="M3" s="63" t="s">
        <v>892</v>
      </c>
      <c r="N3" s="63" t="s">
        <v>893</v>
      </c>
      <c r="O3" s="63" t="s">
        <v>894</v>
      </c>
      <c r="P3" s="63" t="s">
        <v>895</v>
      </c>
      <c r="Q3" s="63" t="s">
        <v>896</v>
      </c>
      <c r="R3" s="63" t="s">
        <v>897</v>
      </c>
      <c r="S3" s="63" t="s">
        <v>898</v>
      </c>
    </row>
    <row r="4" spans="1:19" x14ac:dyDescent="0.25">
      <c r="A4" s="63" t="s">
        <v>899</v>
      </c>
      <c r="B4" s="63" t="s">
        <v>900</v>
      </c>
      <c r="C4" s="63" t="s">
        <v>901</v>
      </c>
      <c r="D4" s="63" t="s">
        <v>902</v>
      </c>
      <c r="E4" s="63" t="s">
        <v>903</v>
      </c>
      <c r="F4" s="63" t="s">
        <v>904</v>
      </c>
      <c r="G4" s="63" t="s">
        <v>905</v>
      </c>
      <c r="H4" s="63" t="s">
        <v>906</v>
      </c>
      <c r="I4" s="63" t="s">
        <v>907</v>
      </c>
      <c r="J4" s="63" t="s">
        <v>908</v>
      </c>
      <c r="K4" s="63" t="s">
        <v>909</v>
      </c>
      <c r="L4" s="63" t="s">
        <v>910</v>
      </c>
      <c r="M4" s="63" t="s">
        <v>911</v>
      </c>
      <c r="N4" s="63" t="s">
        <v>912</v>
      </c>
      <c r="O4" s="63" t="s">
        <v>913</v>
      </c>
      <c r="P4" s="63" t="s">
        <v>914</v>
      </c>
      <c r="Q4" s="63" t="s">
        <v>915</v>
      </c>
      <c r="R4" s="63" t="s">
        <v>916</v>
      </c>
      <c r="S4" s="63" t="s">
        <v>917</v>
      </c>
    </row>
    <row r="5" spans="1:19" x14ac:dyDescent="0.25">
      <c r="A5" s="63" t="s">
        <v>918</v>
      </c>
      <c r="B5" s="63" t="s">
        <v>919</v>
      </c>
      <c r="C5" s="63" t="s">
        <v>920</v>
      </c>
      <c r="D5" s="63" t="s">
        <v>921</v>
      </c>
      <c r="E5" s="63" t="s">
        <v>922</v>
      </c>
      <c r="F5" s="63" t="s">
        <v>923</v>
      </c>
      <c r="G5" s="63" t="s">
        <v>924</v>
      </c>
      <c r="H5" s="63" t="s">
        <v>925</v>
      </c>
      <c r="I5" s="63" t="s">
        <v>926</v>
      </c>
      <c r="J5" s="63" t="s">
        <v>927</v>
      </c>
      <c r="K5" s="63" t="s">
        <v>928</v>
      </c>
      <c r="L5" s="63" t="s">
        <v>929</v>
      </c>
      <c r="M5" s="63" t="s">
        <v>930</v>
      </c>
      <c r="N5" s="63" t="s">
        <v>931</v>
      </c>
      <c r="O5" s="63" t="s">
        <v>932</v>
      </c>
      <c r="P5" s="63" t="s">
        <v>933</v>
      </c>
      <c r="Q5" s="63" t="s">
        <v>934</v>
      </c>
      <c r="R5" s="63" t="s">
        <v>935</v>
      </c>
      <c r="S5" s="63" t="s">
        <v>936</v>
      </c>
    </row>
    <row r="6" spans="1:19" x14ac:dyDescent="0.25">
      <c r="A6" s="63" t="s">
        <v>937</v>
      </c>
      <c r="B6" s="63" t="s">
        <v>938</v>
      </c>
      <c r="C6" s="63" t="s">
        <v>939</v>
      </c>
      <c r="D6" s="63" t="s">
        <v>940</v>
      </c>
      <c r="E6" s="63" t="s">
        <v>941</v>
      </c>
      <c r="F6" s="63" t="s">
        <v>942</v>
      </c>
      <c r="G6" s="63" t="s">
        <v>943</v>
      </c>
      <c r="H6" s="63" t="s">
        <v>944</v>
      </c>
      <c r="I6" s="63" t="s">
        <v>945</v>
      </c>
      <c r="J6" s="63" t="s">
        <v>946</v>
      </c>
      <c r="K6" s="63" t="s">
        <v>947</v>
      </c>
      <c r="L6" s="63"/>
      <c r="M6" s="63" t="s">
        <v>948</v>
      </c>
      <c r="N6" s="63" t="s">
        <v>949</v>
      </c>
      <c r="O6" s="63"/>
      <c r="P6" s="63" t="s">
        <v>950</v>
      </c>
      <c r="Q6" s="63" t="s">
        <v>951</v>
      </c>
      <c r="R6" s="63" t="s">
        <v>952</v>
      </c>
      <c r="S6" s="63"/>
    </row>
    <row r="7" spans="1:19" x14ac:dyDescent="0.25">
      <c r="A7" s="63" t="s">
        <v>953</v>
      </c>
      <c r="B7" s="63" t="s">
        <v>954</v>
      </c>
      <c r="C7" s="63" t="s">
        <v>955</v>
      </c>
      <c r="D7" s="63" t="s">
        <v>956</v>
      </c>
      <c r="E7" s="63" t="s">
        <v>957</v>
      </c>
      <c r="F7" s="63" t="s">
        <v>958</v>
      </c>
      <c r="G7" s="63" t="s">
        <v>959</v>
      </c>
      <c r="H7" s="63"/>
      <c r="I7" s="63" t="s">
        <v>960</v>
      </c>
      <c r="J7" s="63" t="s">
        <v>961</v>
      </c>
      <c r="K7" s="63" t="s">
        <v>962</v>
      </c>
      <c r="L7" s="63"/>
      <c r="M7" s="63"/>
      <c r="N7" s="63" t="s">
        <v>963</v>
      </c>
      <c r="O7" s="63"/>
      <c r="P7" s="63" t="s">
        <v>964</v>
      </c>
      <c r="Q7" s="63" t="s">
        <v>965</v>
      </c>
      <c r="R7" s="63" t="s">
        <v>966</v>
      </c>
      <c r="S7" s="63"/>
    </row>
    <row r="8" spans="1:19" x14ac:dyDescent="0.25">
      <c r="A8" s="63" t="s">
        <v>967</v>
      </c>
      <c r="B8" s="63" t="s">
        <v>968</v>
      </c>
      <c r="C8" s="63" t="s">
        <v>969</v>
      </c>
      <c r="D8" s="63" t="s">
        <v>970</v>
      </c>
      <c r="E8" s="63" t="s">
        <v>971</v>
      </c>
      <c r="F8" s="63" t="s">
        <v>972</v>
      </c>
      <c r="G8" s="63"/>
      <c r="H8" s="63"/>
      <c r="I8" s="63" t="s">
        <v>973</v>
      </c>
      <c r="J8" s="63" t="s">
        <v>974</v>
      </c>
      <c r="K8" s="63" t="s">
        <v>975</v>
      </c>
      <c r="L8" s="63"/>
      <c r="M8" s="63"/>
      <c r="N8" s="63"/>
      <c r="O8" s="63"/>
      <c r="P8" s="63" t="s">
        <v>976</v>
      </c>
      <c r="Q8" s="63" t="s">
        <v>977</v>
      </c>
      <c r="R8" s="63" t="s">
        <v>978</v>
      </c>
      <c r="S8" s="63"/>
    </row>
    <row r="9" spans="1:19" x14ac:dyDescent="0.25">
      <c r="A9" s="63" t="s">
        <v>979</v>
      </c>
      <c r="B9" s="63" t="s">
        <v>980</v>
      </c>
      <c r="C9" s="63"/>
      <c r="D9" s="63" t="s">
        <v>981</v>
      </c>
      <c r="E9" s="63" t="s">
        <v>982</v>
      </c>
      <c r="F9" s="63" t="s">
        <v>983</v>
      </c>
      <c r="G9" s="63"/>
      <c r="H9" s="63"/>
      <c r="I9" s="63" t="s">
        <v>984</v>
      </c>
      <c r="J9" s="63" t="s">
        <v>985</v>
      </c>
      <c r="K9" s="63" t="s">
        <v>986</v>
      </c>
      <c r="L9" s="63"/>
      <c r="M9" s="63"/>
      <c r="N9" s="63"/>
      <c r="O9" s="63"/>
      <c r="P9" s="63" t="s">
        <v>987</v>
      </c>
      <c r="Q9" s="63"/>
      <c r="R9" s="63" t="s">
        <v>988</v>
      </c>
      <c r="S9" s="63"/>
    </row>
    <row r="10" spans="1:19" x14ac:dyDescent="0.25">
      <c r="A10" s="63" t="s">
        <v>989</v>
      </c>
      <c r="B10" s="63"/>
      <c r="C10" s="63"/>
      <c r="D10" s="63" t="s">
        <v>990</v>
      </c>
      <c r="E10" s="63" t="s">
        <v>991</v>
      </c>
      <c r="F10" s="63" t="s">
        <v>992</v>
      </c>
      <c r="G10" s="63"/>
      <c r="H10" s="63"/>
      <c r="I10" s="63" t="s">
        <v>993</v>
      </c>
      <c r="J10" s="63" t="s">
        <v>994</v>
      </c>
      <c r="K10" s="63"/>
      <c r="L10" s="63"/>
      <c r="M10" s="63"/>
      <c r="N10" s="63"/>
      <c r="O10" s="63"/>
      <c r="P10" s="63" t="s">
        <v>995</v>
      </c>
      <c r="Q10" s="63"/>
      <c r="R10" s="63" t="s">
        <v>996</v>
      </c>
      <c r="S10" s="63"/>
    </row>
    <row r="11" spans="1:19" x14ac:dyDescent="0.25">
      <c r="A11" s="63" t="s">
        <v>997</v>
      </c>
      <c r="B11" s="63"/>
      <c r="C11" s="63"/>
      <c r="D11" s="63" t="s">
        <v>998</v>
      </c>
      <c r="E11" s="63"/>
      <c r="F11" s="63" t="s">
        <v>999</v>
      </c>
      <c r="G11" s="63"/>
      <c r="H11" s="63"/>
      <c r="I11" s="63" t="s">
        <v>1000</v>
      </c>
      <c r="J11" s="63" t="s">
        <v>1001</v>
      </c>
      <c r="K11" s="63"/>
      <c r="L11" s="63"/>
      <c r="M11" s="63"/>
      <c r="N11" s="63"/>
      <c r="O11" s="63"/>
      <c r="P11" s="63" t="s">
        <v>1002</v>
      </c>
      <c r="Q11" s="63"/>
      <c r="R11" s="63" t="s">
        <v>1003</v>
      </c>
      <c r="S11" s="63"/>
    </row>
    <row r="12" spans="1:19" x14ac:dyDescent="0.25">
      <c r="A12" s="63"/>
      <c r="B12" s="63"/>
      <c r="C12" s="63"/>
      <c r="D12" s="63" t="s">
        <v>1004</v>
      </c>
      <c r="E12" s="63"/>
      <c r="F12" s="63"/>
      <c r="G12" s="63"/>
      <c r="H12" s="63"/>
      <c r="I12" s="63" t="s">
        <v>1005</v>
      </c>
      <c r="J12" s="63" t="s">
        <v>1006</v>
      </c>
      <c r="K12" s="63"/>
      <c r="L12" s="63"/>
      <c r="M12" s="63"/>
      <c r="N12" s="63"/>
      <c r="O12" s="63"/>
      <c r="P12" s="63" t="s">
        <v>1007</v>
      </c>
      <c r="Q12" s="63"/>
      <c r="R12" s="63" t="s">
        <v>1008</v>
      </c>
      <c r="S12" s="63"/>
    </row>
    <row r="13" spans="1:19" x14ac:dyDescent="0.25">
      <c r="A13" s="63"/>
      <c r="B13" s="63"/>
      <c r="C13" s="63"/>
      <c r="D13" s="63" t="s">
        <v>1009</v>
      </c>
      <c r="E13" s="63"/>
      <c r="F13" s="63"/>
      <c r="G13" s="63"/>
      <c r="H13" s="63"/>
      <c r="I13" s="63" t="s">
        <v>1010</v>
      </c>
      <c r="J13" s="63" t="s">
        <v>1011</v>
      </c>
      <c r="K13" s="63"/>
      <c r="L13" s="63"/>
      <c r="M13" s="63"/>
      <c r="N13" s="63"/>
      <c r="O13" s="63"/>
      <c r="P13" s="63" t="s">
        <v>1012</v>
      </c>
      <c r="Q13" s="63"/>
      <c r="R13" s="63" t="s">
        <v>1013</v>
      </c>
      <c r="S13" s="63"/>
    </row>
    <row r="14" spans="1:19" x14ac:dyDescent="0.25">
      <c r="A14" s="63"/>
      <c r="B14" s="63"/>
      <c r="C14" s="63"/>
      <c r="D14" s="63" t="s">
        <v>1014</v>
      </c>
      <c r="E14" s="63"/>
      <c r="F14" s="63"/>
      <c r="G14" s="63"/>
      <c r="H14" s="63"/>
      <c r="I14" s="63"/>
      <c r="J14" s="63" t="s">
        <v>1015</v>
      </c>
      <c r="K14" s="63"/>
      <c r="L14" s="63"/>
      <c r="M14" s="63"/>
      <c r="N14" s="63"/>
      <c r="O14" s="63"/>
      <c r="P14" s="63" t="s">
        <v>1016</v>
      </c>
      <c r="Q14" s="63"/>
      <c r="R14" s="63" t="s">
        <v>1017</v>
      </c>
      <c r="S14" s="63"/>
    </row>
    <row r="15" spans="1:19" x14ac:dyDescent="0.25">
      <c r="A15" s="63"/>
      <c r="B15" s="63"/>
      <c r="C15" s="63"/>
      <c r="D15" s="63" t="s">
        <v>1018</v>
      </c>
      <c r="E15" s="63"/>
      <c r="F15" s="63"/>
      <c r="G15" s="63"/>
      <c r="H15" s="63"/>
      <c r="I15" s="63"/>
      <c r="J15" s="63" t="s">
        <v>1019</v>
      </c>
      <c r="K15" s="63"/>
      <c r="L15" s="63"/>
      <c r="M15" s="63"/>
      <c r="N15" s="63"/>
      <c r="O15" s="63"/>
      <c r="P15" s="63" t="s">
        <v>1020</v>
      </c>
      <c r="Q15" s="63"/>
      <c r="R15" s="63" t="s">
        <v>1021</v>
      </c>
      <c r="S15" s="63"/>
    </row>
    <row r="16" spans="1:19" x14ac:dyDescent="0.25">
      <c r="A16" s="63"/>
      <c r="B16" s="63"/>
      <c r="C16" s="63"/>
      <c r="D16" s="63" t="s">
        <v>1022</v>
      </c>
      <c r="E16" s="63"/>
      <c r="F16" s="63"/>
      <c r="G16" s="63"/>
      <c r="H16" s="63"/>
      <c r="I16" s="63"/>
      <c r="J16" s="63" t="s">
        <v>1023</v>
      </c>
      <c r="K16" s="63"/>
      <c r="L16" s="63"/>
      <c r="M16" s="63"/>
      <c r="N16" s="63"/>
      <c r="O16" s="63"/>
      <c r="P16" s="63" t="s">
        <v>1024</v>
      </c>
      <c r="Q16" s="63"/>
      <c r="R16" s="63" t="s">
        <v>1025</v>
      </c>
      <c r="S16" s="63"/>
    </row>
    <row r="17" spans="1:19" x14ac:dyDescent="0.25">
      <c r="A17" s="63"/>
      <c r="B17" s="63"/>
      <c r="C17" s="63"/>
      <c r="D17" s="63" t="s">
        <v>1026</v>
      </c>
      <c r="E17" s="63"/>
      <c r="F17" s="63"/>
      <c r="G17" s="63"/>
      <c r="H17" s="63"/>
      <c r="I17" s="63"/>
      <c r="J17" s="63" t="s">
        <v>1027</v>
      </c>
      <c r="K17" s="63"/>
      <c r="L17" s="63"/>
      <c r="M17" s="63"/>
      <c r="N17" s="63"/>
      <c r="O17" s="63"/>
      <c r="P17" s="63" t="s">
        <v>1028</v>
      </c>
      <c r="Q17" s="63"/>
      <c r="R17" s="63" t="s">
        <v>1029</v>
      </c>
      <c r="S17" s="63"/>
    </row>
    <row r="18" spans="1:19" x14ac:dyDescent="0.25">
      <c r="A18" s="63"/>
      <c r="B18" s="63"/>
      <c r="C18" s="63"/>
      <c r="D18" s="63" t="s">
        <v>1030</v>
      </c>
      <c r="E18" s="63"/>
      <c r="F18" s="63"/>
      <c r="G18" s="63"/>
      <c r="H18" s="63"/>
      <c r="I18" s="63"/>
      <c r="J18" s="63" t="s">
        <v>1031</v>
      </c>
      <c r="K18" s="63"/>
      <c r="L18" s="63"/>
      <c r="M18" s="63"/>
      <c r="N18" s="63"/>
      <c r="O18" s="63"/>
      <c r="P18" s="63" t="s">
        <v>1032</v>
      </c>
      <c r="Q18" s="63"/>
      <c r="R18" s="63"/>
      <c r="S18" s="63"/>
    </row>
    <row r="19" spans="1:19" x14ac:dyDescent="0.25">
      <c r="A19" s="63"/>
      <c r="B19" s="63"/>
      <c r="C19" s="63"/>
      <c r="D19" s="63" t="s">
        <v>1033</v>
      </c>
      <c r="E19" s="63"/>
      <c r="F19" s="63"/>
      <c r="G19" s="63"/>
      <c r="H19" s="63"/>
      <c r="I19" s="63"/>
      <c r="J19" s="63" t="s">
        <v>1034</v>
      </c>
      <c r="K19" s="63"/>
      <c r="L19" s="63"/>
      <c r="M19" s="63"/>
      <c r="N19" s="63"/>
      <c r="O19" s="63"/>
      <c r="P19" s="63"/>
      <c r="Q19" s="63"/>
      <c r="R19" s="63"/>
      <c r="S19" s="63"/>
    </row>
    <row r="20" spans="1:19" x14ac:dyDescent="0.25">
      <c r="A20" s="63"/>
      <c r="B20" s="63"/>
      <c r="C20" s="63"/>
      <c r="D20" s="63" t="s">
        <v>1035</v>
      </c>
      <c r="E20" s="63"/>
      <c r="F20" s="63"/>
      <c r="G20" s="63"/>
      <c r="H20" s="63"/>
      <c r="I20" s="63"/>
      <c r="J20" s="63" t="s">
        <v>1036</v>
      </c>
      <c r="K20" s="63"/>
      <c r="L20" s="63"/>
      <c r="M20" s="63"/>
      <c r="N20" s="63"/>
      <c r="O20" s="63"/>
      <c r="P20" s="63"/>
      <c r="Q20" s="63"/>
      <c r="R20" s="63"/>
      <c r="S20" s="63"/>
    </row>
    <row r="21" spans="1:19" x14ac:dyDescent="0.25">
      <c r="A21" s="63"/>
      <c r="B21" s="63"/>
      <c r="C21" s="63"/>
      <c r="D21" s="63" t="s">
        <v>1037</v>
      </c>
      <c r="E21" s="63"/>
      <c r="F21" s="63"/>
      <c r="G21" s="63"/>
      <c r="H21" s="63"/>
      <c r="I21" s="63"/>
      <c r="J21" s="63" t="s">
        <v>1038</v>
      </c>
      <c r="K21" s="63"/>
      <c r="L21" s="63"/>
      <c r="M21" s="63"/>
      <c r="N21" s="63"/>
      <c r="O21" s="63"/>
      <c r="P21" s="63"/>
      <c r="Q21" s="63"/>
      <c r="R21" s="63"/>
      <c r="S21" s="63"/>
    </row>
    <row r="22" spans="1:19" x14ac:dyDescent="0.25">
      <c r="A22" s="63"/>
      <c r="B22" s="63"/>
      <c r="C22" s="63"/>
      <c r="D22" s="63" t="s">
        <v>1039</v>
      </c>
      <c r="E22" s="63"/>
      <c r="F22" s="63"/>
      <c r="G22" s="63"/>
      <c r="H22" s="63"/>
      <c r="I22" s="63"/>
      <c r="J22" s="63" t="s">
        <v>1040</v>
      </c>
      <c r="K22" s="63"/>
      <c r="L22" s="63"/>
      <c r="M22" s="63"/>
      <c r="N22" s="63"/>
      <c r="O22" s="63"/>
      <c r="P22" s="63"/>
      <c r="Q22" s="63"/>
      <c r="R22" s="63"/>
      <c r="S22" s="63"/>
    </row>
    <row r="23" spans="1:19" x14ac:dyDescent="0.25">
      <c r="A23" s="63"/>
      <c r="B23" s="63"/>
      <c r="C23" s="63"/>
      <c r="D23" s="63" t="s">
        <v>1041</v>
      </c>
      <c r="E23" s="63"/>
      <c r="F23" s="63"/>
      <c r="G23" s="63"/>
      <c r="H23" s="63"/>
      <c r="I23" s="63"/>
      <c r="J23" s="63" t="s">
        <v>1042</v>
      </c>
      <c r="K23" s="63"/>
      <c r="L23" s="63"/>
      <c r="M23" s="63"/>
      <c r="N23" s="63"/>
      <c r="O23" s="63"/>
      <c r="P23" s="63"/>
      <c r="Q23" s="63"/>
      <c r="R23" s="63"/>
      <c r="S23" s="63"/>
    </row>
    <row r="24" spans="1:19" x14ac:dyDescent="0.25">
      <c r="A24" s="63"/>
      <c r="B24" s="63"/>
      <c r="C24" s="63"/>
      <c r="D24" s="63" t="s">
        <v>1043</v>
      </c>
      <c r="E24" s="63"/>
      <c r="F24" s="63"/>
      <c r="G24" s="63"/>
      <c r="H24" s="63"/>
      <c r="I24" s="63"/>
      <c r="J24" s="63" t="s">
        <v>1044</v>
      </c>
      <c r="K24" s="63"/>
      <c r="L24" s="63"/>
      <c r="M24" s="63"/>
      <c r="N24" s="63"/>
      <c r="O24" s="63"/>
      <c r="P24" s="63"/>
      <c r="Q24" s="63"/>
      <c r="R24" s="63"/>
      <c r="S24" s="63"/>
    </row>
    <row r="25" spans="1:19" x14ac:dyDescent="0.25">
      <c r="A25" s="63"/>
      <c r="B25" s="63"/>
      <c r="C25" s="63"/>
      <c r="D25" s="63"/>
      <c r="E25" s="63"/>
      <c r="F25" s="63"/>
      <c r="G25" s="63"/>
      <c r="H25" s="63"/>
      <c r="I25" s="63"/>
      <c r="J25" s="63" t="s">
        <v>1045</v>
      </c>
      <c r="K25" s="63"/>
      <c r="L25" s="63"/>
      <c r="M25" s="63"/>
      <c r="N25" s="63"/>
      <c r="O25" s="63"/>
      <c r="P25" s="63"/>
      <c r="Q25" s="63"/>
      <c r="R25" s="63"/>
      <c r="S25" s="63"/>
    </row>
    <row r="26" spans="1:19" x14ac:dyDescent="0.25">
      <c r="A26" s="63"/>
      <c r="B26" s="63"/>
      <c r="C26" s="63"/>
      <c r="D26" s="63"/>
      <c r="E26" s="63"/>
      <c r="F26" s="63"/>
      <c r="G26" s="63"/>
      <c r="H26" s="63"/>
      <c r="I26" s="63"/>
      <c r="J26" s="63" t="s">
        <v>1046</v>
      </c>
      <c r="K26" s="63"/>
      <c r="L26" s="63"/>
      <c r="M26" s="63"/>
      <c r="N26" s="63"/>
      <c r="O26" s="63"/>
      <c r="P26" s="63"/>
      <c r="Q26" s="63"/>
      <c r="R26" s="63"/>
      <c r="S26" s="63"/>
    </row>
    <row r="27" spans="1:19" x14ac:dyDescent="0.25">
      <c r="A27" s="63"/>
      <c r="B27" s="63"/>
      <c r="C27" s="63"/>
      <c r="D27" s="63"/>
      <c r="E27" s="63"/>
      <c r="F27" s="63"/>
      <c r="G27" s="63"/>
      <c r="H27" s="63"/>
      <c r="I27" s="63"/>
      <c r="J27" s="63" t="s">
        <v>1047</v>
      </c>
      <c r="K27" s="63"/>
      <c r="L27" s="63"/>
      <c r="M27" s="63"/>
      <c r="N27" s="63"/>
      <c r="O27" s="63"/>
      <c r="P27" s="63"/>
      <c r="Q27" s="63"/>
      <c r="R27" s="63"/>
      <c r="S27" s="63"/>
    </row>
    <row r="28" spans="1:19" x14ac:dyDescent="0.25">
      <c r="A28" s="63"/>
      <c r="B28" s="63"/>
      <c r="C28" s="63"/>
      <c r="D28" s="63"/>
      <c r="E28" s="63"/>
      <c r="F28" s="63"/>
      <c r="G28" s="63"/>
      <c r="H28" s="63"/>
      <c r="I28" s="63"/>
      <c r="J28" s="63" t="s">
        <v>1048</v>
      </c>
      <c r="K28" s="63"/>
      <c r="L28" s="63"/>
      <c r="M28" s="63"/>
      <c r="N28" s="63"/>
      <c r="O28" s="63"/>
      <c r="P28" s="63"/>
      <c r="Q28" s="63"/>
      <c r="R28" s="63"/>
      <c r="S28" s="63"/>
    </row>
  </sheetData>
  <conditionalFormatting sqref="Q10:Q12">
    <cfRule type="duplicateValues" dxfId="3" priority="2"/>
  </conditionalFormatting>
  <conditionalFormatting sqref="P15:P17">
    <cfRule type="duplicateValues" dxfId="2" priority="1"/>
  </conditionalFormatting>
  <conditionalFormatting sqref="P9:P10">
    <cfRule type="duplicateValues" dxfId="1" priority="3"/>
  </conditionalFormatting>
  <conditionalFormatting sqref="P10">
    <cfRule type="duplicateValues" dxfId="0" priority="4"/>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CAF324-BCD3-4635-8A01-6EE9EE2B7711}">
  <dimension ref="A1:E52"/>
  <sheetViews>
    <sheetView topLeftCell="A22" workbookViewId="0">
      <selection activeCell="A54" sqref="A54"/>
    </sheetView>
  </sheetViews>
  <sheetFormatPr defaultRowHeight="15" x14ac:dyDescent="0.25"/>
  <cols>
    <col min="1" max="1" width="46.5703125" bestFit="1" customWidth="1"/>
    <col min="2" max="2" width="39.28515625" bestFit="1" customWidth="1"/>
    <col min="3" max="3" width="20.140625" bestFit="1" customWidth="1"/>
    <col min="4" max="4" width="14.85546875" bestFit="1" customWidth="1"/>
    <col min="5" max="5" width="27.5703125" bestFit="1" customWidth="1"/>
  </cols>
  <sheetData>
    <row r="1" spans="1:3" x14ac:dyDescent="0.25">
      <c r="A1" s="36" t="s">
        <v>1141</v>
      </c>
    </row>
    <row r="2" spans="1:3" x14ac:dyDescent="0.25">
      <c r="A2" s="45" t="s">
        <v>778</v>
      </c>
    </row>
    <row r="3" spans="1:3" x14ac:dyDescent="0.25">
      <c r="A3" s="45" t="s">
        <v>1049</v>
      </c>
      <c r="B3" s="45" t="s">
        <v>1050</v>
      </c>
      <c r="C3" s="45" t="s">
        <v>1051</v>
      </c>
    </row>
    <row r="4" spans="1:3" ht="17.25" x14ac:dyDescent="0.25">
      <c r="A4" t="s">
        <v>1052</v>
      </c>
      <c r="B4" t="s">
        <v>1053</v>
      </c>
      <c r="C4" t="s">
        <v>1054</v>
      </c>
    </row>
    <row r="5" spans="1:3" ht="17.25" x14ac:dyDescent="0.25">
      <c r="A5" t="s">
        <v>1055</v>
      </c>
      <c r="B5" t="s">
        <v>1056</v>
      </c>
      <c r="C5" t="s">
        <v>1057</v>
      </c>
    </row>
    <row r="6" spans="1:3" ht="17.25" x14ac:dyDescent="0.25">
      <c r="A6" t="s">
        <v>1058</v>
      </c>
      <c r="B6" t="s">
        <v>1059</v>
      </c>
      <c r="C6" t="s">
        <v>1060</v>
      </c>
    </row>
    <row r="7" spans="1:3" ht="17.25" x14ac:dyDescent="0.25">
      <c r="A7" t="s">
        <v>1061</v>
      </c>
      <c r="B7" t="s">
        <v>1062</v>
      </c>
      <c r="C7" t="s">
        <v>1063</v>
      </c>
    </row>
    <row r="8" spans="1:3" ht="17.25" x14ac:dyDescent="0.25">
      <c r="A8" t="s">
        <v>1064</v>
      </c>
      <c r="B8" t="s">
        <v>1065</v>
      </c>
      <c r="C8" t="s">
        <v>1066</v>
      </c>
    </row>
    <row r="9" spans="1:3" ht="17.25" x14ac:dyDescent="0.25">
      <c r="A9" t="s">
        <v>1067</v>
      </c>
      <c r="B9" t="s">
        <v>1068</v>
      </c>
      <c r="C9" t="s">
        <v>1069</v>
      </c>
    </row>
    <row r="10" spans="1:3" ht="17.25" x14ac:dyDescent="0.25">
      <c r="A10" t="s">
        <v>1070</v>
      </c>
      <c r="B10" t="s">
        <v>1071</v>
      </c>
      <c r="C10" t="s">
        <v>1060</v>
      </c>
    </row>
    <row r="11" spans="1:3" ht="17.25" x14ac:dyDescent="0.25">
      <c r="A11" t="s">
        <v>1072</v>
      </c>
      <c r="B11" t="s">
        <v>1071</v>
      </c>
      <c r="C11" t="s">
        <v>1060</v>
      </c>
    </row>
    <row r="12" spans="1:3" ht="17.25" x14ac:dyDescent="0.25">
      <c r="A12" t="s">
        <v>1073</v>
      </c>
      <c r="B12" t="s">
        <v>1074</v>
      </c>
      <c r="C12" t="s">
        <v>1075</v>
      </c>
    </row>
    <row r="13" spans="1:3" ht="17.25" x14ac:dyDescent="0.25">
      <c r="A13" t="s">
        <v>1076</v>
      </c>
      <c r="B13" t="s">
        <v>1077</v>
      </c>
      <c r="C13" t="s">
        <v>1078</v>
      </c>
    </row>
    <row r="14" spans="1:3" ht="17.25" x14ac:dyDescent="0.25">
      <c r="A14" t="s">
        <v>1079</v>
      </c>
      <c r="B14" t="s">
        <v>1080</v>
      </c>
      <c r="C14" t="s">
        <v>1081</v>
      </c>
    </row>
    <row r="15" spans="1:3" ht="17.25" x14ac:dyDescent="0.25">
      <c r="A15" t="s">
        <v>1082</v>
      </c>
      <c r="B15" t="s">
        <v>1083</v>
      </c>
      <c r="C15" t="s">
        <v>1084</v>
      </c>
    </row>
    <row r="17" spans="1:5" x14ac:dyDescent="0.25">
      <c r="A17" s="45" t="s">
        <v>785</v>
      </c>
    </row>
    <row r="18" spans="1:5" x14ac:dyDescent="0.25">
      <c r="A18" s="45" t="s">
        <v>45</v>
      </c>
      <c r="B18" s="45" t="s">
        <v>1085</v>
      </c>
      <c r="C18" s="45" t="s">
        <v>1086</v>
      </c>
      <c r="D18" s="45" t="s">
        <v>1087</v>
      </c>
      <c r="E18" s="45" t="s">
        <v>1088</v>
      </c>
    </row>
    <row r="19" spans="1:5" ht="30" x14ac:dyDescent="0.25">
      <c r="A19" t="s">
        <v>640</v>
      </c>
      <c r="B19" s="43">
        <v>10</v>
      </c>
      <c r="C19" s="64" t="s">
        <v>1089</v>
      </c>
      <c r="D19" s="43">
        <v>45</v>
      </c>
      <c r="E19" t="s">
        <v>1090</v>
      </c>
    </row>
    <row r="20" spans="1:5" x14ac:dyDescent="0.25">
      <c r="A20" t="s">
        <v>5</v>
      </c>
      <c r="B20" s="43">
        <v>10</v>
      </c>
      <c r="C20" t="s">
        <v>1091</v>
      </c>
      <c r="D20" s="43" t="s">
        <v>1092</v>
      </c>
      <c r="E20" t="s">
        <v>1090</v>
      </c>
    </row>
    <row r="21" spans="1:5" x14ac:dyDescent="0.25">
      <c r="A21" t="s">
        <v>26</v>
      </c>
      <c r="B21" s="43">
        <v>20</v>
      </c>
      <c r="C21" t="s">
        <v>1091</v>
      </c>
      <c r="D21" s="43" t="s">
        <v>1092</v>
      </c>
      <c r="E21" t="s">
        <v>1090</v>
      </c>
    </row>
    <row r="22" spans="1:5" ht="60" x14ac:dyDescent="0.25">
      <c r="A22" t="s">
        <v>52</v>
      </c>
      <c r="B22" s="43">
        <v>20</v>
      </c>
      <c r="C22" t="s">
        <v>1093</v>
      </c>
      <c r="D22" s="43">
        <v>50</v>
      </c>
      <c r="E22" s="64" t="s">
        <v>1094</v>
      </c>
    </row>
    <row r="24" spans="1:5" x14ac:dyDescent="0.25">
      <c r="A24" s="45" t="s">
        <v>1095</v>
      </c>
    </row>
    <row r="25" spans="1:5" x14ac:dyDescent="0.25">
      <c r="A25" s="45" t="s">
        <v>1096</v>
      </c>
      <c r="B25" s="45" t="s">
        <v>1097</v>
      </c>
    </row>
    <row r="26" spans="1:5" x14ac:dyDescent="0.25">
      <c r="A26" t="s">
        <v>1098</v>
      </c>
      <c r="B26" t="s">
        <v>1099</v>
      </c>
    </row>
    <row r="27" spans="1:5" x14ac:dyDescent="0.25">
      <c r="A27" t="s">
        <v>1100</v>
      </c>
      <c r="B27" t="s">
        <v>1101</v>
      </c>
    </row>
    <row r="28" spans="1:5" x14ac:dyDescent="0.25">
      <c r="A28" t="s">
        <v>1102</v>
      </c>
      <c r="B28" t="s">
        <v>1103</v>
      </c>
    </row>
    <row r="29" spans="1:5" x14ac:dyDescent="0.25">
      <c r="A29" t="s">
        <v>1104</v>
      </c>
      <c r="B29" t="s">
        <v>1105</v>
      </c>
    </row>
    <row r="30" spans="1:5" x14ac:dyDescent="0.25">
      <c r="A30" t="s">
        <v>1106</v>
      </c>
      <c r="B30" t="s">
        <v>1107</v>
      </c>
    </row>
    <row r="31" spans="1:5" x14ac:dyDescent="0.25">
      <c r="A31" t="s">
        <v>1108</v>
      </c>
      <c r="B31" t="s">
        <v>1109</v>
      </c>
    </row>
    <row r="32" spans="1:5" x14ac:dyDescent="0.25">
      <c r="A32" t="s">
        <v>1110</v>
      </c>
      <c r="B32" t="s">
        <v>1111</v>
      </c>
    </row>
    <row r="33" spans="1:2" x14ac:dyDescent="0.25">
      <c r="A33" t="s">
        <v>1112</v>
      </c>
      <c r="B33" t="s">
        <v>1113</v>
      </c>
    </row>
    <row r="34" spans="1:2" x14ac:dyDescent="0.25">
      <c r="A34" t="s">
        <v>1114</v>
      </c>
      <c r="B34" t="s">
        <v>1115</v>
      </c>
    </row>
    <row r="35" spans="1:2" x14ac:dyDescent="0.25">
      <c r="A35" t="s">
        <v>1116</v>
      </c>
      <c r="B35" t="s">
        <v>1117</v>
      </c>
    </row>
    <row r="36" spans="1:2" x14ac:dyDescent="0.25">
      <c r="A36" t="s">
        <v>1118</v>
      </c>
      <c r="B36" t="s">
        <v>1119</v>
      </c>
    </row>
    <row r="37" spans="1:2" x14ac:dyDescent="0.25">
      <c r="A37" t="s">
        <v>1120</v>
      </c>
      <c r="B37" t="s">
        <v>1121</v>
      </c>
    </row>
    <row r="38" spans="1:2" x14ac:dyDescent="0.25">
      <c r="A38" t="s">
        <v>1122</v>
      </c>
      <c r="B38" t="s">
        <v>1123</v>
      </c>
    </row>
    <row r="39" spans="1:2" x14ac:dyDescent="0.25">
      <c r="A39" t="s">
        <v>1124</v>
      </c>
      <c r="B39" t="s">
        <v>1125</v>
      </c>
    </row>
    <row r="40" spans="1:2" x14ac:dyDescent="0.25">
      <c r="A40" t="s">
        <v>1126</v>
      </c>
      <c r="B40" t="s">
        <v>1127</v>
      </c>
    </row>
    <row r="41" spans="1:2" x14ac:dyDescent="0.25">
      <c r="A41" t="s">
        <v>1128</v>
      </c>
      <c r="B41" t="s">
        <v>1129</v>
      </c>
    </row>
    <row r="42" spans="1:2" x14ac:dyDescent="0.25">
      <c r="A42" t="s">
        <v>1130</v>
      </c>
      <c r="B42" t="s">
        <v>1131</v>
      </c>
    </row>
    <row r="43" spans="1:2" x14ac:dyDescent="0.25">
      <c r="A43" t="s">
        <v>1132</v>
      </c>
      <c r="B43" t="s">
        <v>1133</v>
      </c>
    </row>
    <row r="44" spans="1:2" x14ac:dyDescent="0.25">
      <c r="A44" t="s">
        <v>1134</v>
      </c>
      <c r="B44" t="s">
        <v>1135</v>
      </c>
    </row>
    <row r="45" spans="1:2" x14ac:dyDescent="0.25">
      <c r="A45" t="s">
        <v>1136</v>
      </c>
      <c r="B45" t="s">
        <v>1137</v>
      </c>
    </row>
    <row r="46" spans="1:2" x14ac:dyDescent="0.25">
      <c r="A46" t="s">
        <v>19</v>
      </c>
      <c r="B46" t="s">
        <v>1138</v>
      </c>
    </row>
    <row r="47" spans="1:2" x14ac:dyDescent="0.25">
      <c r="A47" t="s">
        <v>20</v>
      </c>
      <c r="B47" t="s">
        <v>1139</v>
      </c>
    </row>
    <row r="48" spans="1:2" x14ac:dyDescent="0.25">
      <c r="A48" t="s">
        <v>21</v>
      </c>
      <c r="B48" t="s">
        <v>1140</v>
      </c>
    </row>
    <row r="50" spans="1:5" x14ac:dyDescent="0.25">
      <c r="A50" s="46" t="s">
        <v>1142</v>
      </c>
      <c r="B50" s="46"/>
      <c r="C50" s="46"/>
      <c r="D50" s="46"/>
      <c r="E50" s="46"/>
    </row>
    <row r="51" spans="1:5" x14ac:dyDescent="0.25">
      <c r="A51" s="46"/>
      <c r="B51" s="46"/>
      <c r="C51" s="46"/>
      <c r="D51" s="46"/>
      <c r="E51" s="46"/>
    </row>
    <row r="52" spans="1:5" x14ac:dyDescent="0.25">
      <c r="A52" s="46"/>
      <c r="B52" s="46"/>
      <c r="C52" s="46"/>
      <c r="D52" s="46"/>
      <c r="E52" s="46"/>
    </row>
  </sheetData>
  <mergeCells count="1">
    <mergeCell ref="A50:E5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622C972A855C014789124BB88450FA98" ma:contentTypeVersion="2" ma:contentTypeDescription="Create a new document." ma:contentTypeScope="" ma:versionID="183d0e0437ef33831510b50d5733f6e7">
  <xsd:schema xmlns:xsd="http://www.w3.org/2001/XMLSchema" xmlns:xs="http://www.w3.org/2001/XMLSchema" xmlns:p="http://schemas.microsoft.com/office/2006/metadata/properties" xmlns:ns3="6091fadc-eb15-440d-a551-e08cc32de38c" targetNamespace="http://schemas.microsoft.com/office/2006/metadata/properties" ma:root="true" ma:fieldsID="53c9502e706fbba1a1931555fd47dde0" ns3:_="">
    <xsd:import namespace="6091fadc-eb15-440d-a551-e08cc32de38c"/>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091fadc-eb15-440d-a551-e08cc32de38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901B6A97-96BF-4989-A6F2-483F2CE9259D}">
  <ds:schemaRefs>
    <ds:schemaRef ds:uri="http://schemas.microsoft.com/sharepoint/v3/contenttype/forms"/>
  </ds:schemaRefs>
</ds:datastoreItem>
</file>

<file path=customXml/itemProps2.xml><?xml version="1.0" encoding="utf-8"?>
<ds:datastoreItem xmlns:ds="http://schemas.openxmlformats.org/officeDocument/2006/customXml" ds:itemID="{787E792C-0DA5-457A-85EE-B204EB38E50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091fadc-eb15-440d-a551-e08cc32de38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87C514B-E835-47AB-A2E9-70648DE39BBD}">
  <ds:schemaRefs>
    <ds:schemaRef ds:uri="6091fadc-eb15-440d-a551-e08cc32de38c"/>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Table S1</vt:lpstr>
      <vt:lpstr>Table S2</vt:lpstr>
      <vt:lpstr>Table S3</vt:lpstr>
      <vt:lpstr>Table S4</vt:lpstr>
      <vt:lpstr>Table S5</vt:lpstr>
      <vt:lpstr>Table S6</vt:lpstr>
      <vt:lpstr>'Table S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wis, Morag</dc:creator>
  <cp:lastModifiedBy>Lewis, Morag</cp:lastModifiedBy>
  <cp:lastPrinted>2021-06-29T10:19:12Z</cp:lastPrinted>
  <dcterms:created xsi:type="dcterms:W3CDTF">2020-04-30T13:52:25Z</dcterms:created>
  <dcterms:modified xsi:type="dcterms:W3CDTF">2021-12-09T11:55: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22C972A855C014789124BB88450FA98</vt:lpwstr>
  </property>
</Properties>
</file>